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b manuscript\Renyujie-2\STTT\Revsion R2\Supplementary\"/>
    </mc:Choice>
  </mc:AlternateContent>
  <bookViews>
    <workbookView xWindow="0" yWindow="0" windowWidth="24225" windowHeight="12450"/>
  </bookViews>
  <sheets>
    <sheet name="Table S7" sheetId="12" r:id="rId1"/>
  </sheets>
  <calcPr calcId="144525"/>
</workbook>
</file>

<file path=xl/sharedStrings.xml><?xml version="1.0" encoding="utf-8"?>
<sst xmlns="http://schemas.openxmlformats.org/spreadsheetml/2006/main" count="689" uniqueCount="611">
  <si>
    <t>Compounds</t>
  </si>
  <si>
    <t>P1</t>
  </si>
  <si>
    <t>P2</t>
  </si>
  <si>
    <t>P3</t>
  </si>
  <si>
    <t>P4</t>
  </si>
  <si>
    <t>H1</t>
  </si>
  <si>
    <t>H2</t>
  </si>
  <si>
    <t>-</t>
  </si>
  <si>
    <t>o-Tyrosine</t>
  </si>
  <si>
    <t>PYRROLIDINE</t>
  </si>
  <si>
    <t>C00135</t>
  </si>
  <si>
    <t>L-Histidine</t>
  </si>
  <si>
    <t>C00430</t>
  </si>
  <si>
    <t>5-Aminolevulinate</t>
  </si>
  <si>
    <t>C02242</t>
  </si>
  <si>
    <t>7-Methylguanine</t>
  </si>
  <si>
    <t>C01746</t>
  </si>
  <si>
    <t>Piperidine</t>
  </si>
  <si>
    <t>C00633</t>
  </si>
  <si>
    <t>4-Hydroxybenzaldehyde</t>
  </si>
  <si>
    <t>C05582</t>
  </si>
  <si>
    <t>Homovanillic Acid</t>
  </si>
  <si>
    <t>C00715</t>
  </si>
  <si>
    <t>Pterine</t>
  </si>
  <si>
    <t>2-(3,4-dimethoxyphenyl)ethanamine</t>
  </si>
  <si>
    <t>C00147</t>
  </si>
  <si>
    <t>Adenine</t>
  </si>
  <si>
    <t>C01772</t>
  </si>
  <si>
    <t>2-Hydroxycinnamic acid</t>
  </si>
  <si>
    <t>C00183</t>
  </si>
  <si>
    <t>L-Valine</t>
  </si>
  <si>
    <t>Asp-Phe</t>
  </si>
  <si>
    <t>C02378</t>
  </si>
  <si>
    <t>6-Aminocaproic Acid</t>
  </si>
  <si>
    <t>Methylcysteine</t>
  </si>
  <si>
    <t>3-Hydroxy-3-Methyl Butyric Acid</t>
  </si>
  <si>
    <t>C05653</t>
  </si>
  <si>
    <t>2-(Formylamino)Benzoic Acid</t>
  </si>
  <si>
    <t>C06772</t>
  </si>
  <si>
    <t>Diethanolamine</t>
  </si>
  <si>
    <t>C00078</t>
  </si>
  <si>
    <t>L-Tryptophan</t>
  </si>
  <si>
    <t>C01157</t>
  </si>
  <si>
    <t>Trans-4-Hydroxy-L-Proline</t>
  </si>
  <si>
    <t>C00082</t>
  </si>
  <si>
    <t>L-Tyrosine</t>
  </si>
  <si>
    <t>L-Theanine</t>
  </si>
  <si>
    <t>Butylamine</t>
  </si>
  <si>
    <t>C00105</t>
  </si>
  <si>
    <t>Uridine 5-Monophosphate</t>
  </si>
  <si>
    <t>C00064</t>
  </si>
  <si>
    <t>L-Glutamine</t>
  </si>
  <si>
    <t>C02953</t>
  </si>
  <si>
    <t>7,8-dihydro-L-Biopterin</t>
  </si>
  <si>
    <t>C00977</t>
  </si>
  <si>
    <t>L-Tryptophanamide</t>
  </si>
  <si>
    <t>C00047</t>
  </si>
  <si>
    <t>L-Lysine</t>
  </si>
  <si>
    <t>C00299</t>
  </si>
  <si>
    <t>Uridine</t>
  </si>
  <si>
    <t>C01475</t>
  </si>
  <si>
    <t>Allysine</t>
  </si>
  <si>
    <t>C00407</t>
  </si>
  <si>
    <t>L-Isoleucine</t>
  </si>
  <si>
    <t>C00637</t>
  </si>
  <si>
    <t>Indoleacetaldehyde</t>
  </si>
  <si>
    <t>C07733</t>
  </si>
  <si>
    <t>Diphenyl ether</t>
  </si>
  <si>
    <t>C07112</t>
  </si>
  <si>
    <t>1-Phenylethanol</t>
  </si>
  <si>
    <t>C03212</t>
  </si>
  <si>
    <t>2,4-Dihydroxypteridine</t>
  </si>
  <si>
    <t>C00188</t>
  </si>
  <si>
    <t>L-Threonine</t>
  </si>
  <si>
    <t>C00079</t>
  </si>
  <si>
    <t>L-Phenylalanine</t>
  </si>
  <si>
    <t>C00253</t>
  </si>
  <si>
    <t>Nicotinic Acid</t>
  </si>
  <si>
    <t>C00811</t>
  </si>
  <si>
    <t>4-Coumaric Acid</t>
  </si>
  <si>
    <t>C00437</t>
  </si>
  <si>
    <t>N-acetylornithine</t>
  </si>
  <si>
    <t>C00398</t>
  </si>
  <si>
    <t>Tryptamine</t>
  </si>
  <si>
    <t>C03284</t>
  </si>
  <si>
    <t>(S)-β-Aminoisobutyric Acid</t>
  </si>
  <si>
    <t>C05660</t>
  </si>
  <si>
    <t>Methoxyindoleacetic Acid</t>
  </si>
  <si>
    <t>D-Arabinose</t>
  </si>
  <si>
    <t>C00243</t>
  </si>
  <si>
    <t>Lactose</t>
  </si>
  <si>
    <t>C00463</t>
  </si>
  <si>
    <t>Indole</t>
  </si>
  <si>
    <t>glycylphenylalanine</t>
  </si>
  <si>
    <t>C00148</t>
  </si>
  <si>
    <t>L-Proline</t>
  </si>
  <si>
    <t>C14693</t>
  </si>
  <si>
    <t>2,6-Di-tert-butyl-4-methylphenol</t>
  </si>
  <si>
    <t>trans-3-Indoleacrylic acid</t>
  </si>
  <si>
    <t>C05135</t>
  </si>
  <si>
    <t>N-Acetylhistamine</t>
  </si>
  <si>
    <t>C00423</t>
  </si>
  <si>
    <t>Cinnamic Acid</t>
  </si>
  <si>
    <t>C00212</t>
  </si>
  <si>
    <t>Adenosine</t>
  </si>
  <si>
    <t>C00159</t>
  </si>
  <si>
    <t>D-Mannose</t>
  </si>
  <si>
    <t>6-Phosphogluconic Acid Trisodium Salt</t>
  </si>
  <si>
    <t>C00847</t>
  </si>
  <si>
    <t>4-Pyridoxic Acid</t>
  </si>
  <si>
    <t>C03975</t>
  </si>
  <si>
    <t>Isoxanthopterin</t>
  </si>
  <si>
    <t>C16614</t>
  </si>
  <si>
    <t>6-Methylmercaptopurine</t>
  </si>
  <si>
    <t>C00906</t>
  </si>
  <si>
    <t>5,6-Dihydro-5-Methyluracil</t>
  </si>
  <si>
    <t>C00062</t>
  </si>
  <si>
    <t>L-Arginine</t>
  </si>
  <si>
    <t>C01933</t>
  </si>
  <si>
    <t>L-Norleucine</t>
  </si>
  <si>
    <t>C00152</t>
  </si>
  <si>
    <t>L-Asparagine Anhydrous</t>
  </si>
  <si>
    <t>C03139</t>
  </si>
  <si>
    <t>N-Amidino-L-Aspartate</t>
  </si>
  <si>
    <t>C00954</t>
  </si>
  <si>
    <t>Indole-3-Acetic Acid</t>
  </si>
  <si>
    <t>C01384</t>
  </si>
  <si>
    <t>Maleic Acid</t>
  </si>
  <si>
    <t>C00031</t>
  </si>
  <si>
    <t>D-Glucose</t>
  </si>
  <si>
    <t>C00155</t>
  </si>
  <si>
    <t>DL-Homocysteine</t>
  </si>
  <si>
    <t>C13624</t>
  </si>
  <si>
    <t>Bisphenol propane</t>
  </si>
  <si>
    <t>C02406</t>
  </si>
  <si>
    <t>N'-Formylkynurenine</t>
  </si>
  <si>
    <t>Methylparaben</t>
  </si>
  <si>
    <t>C15587</t>
  </si>
  <si>
    <t>Purine</t>
  </si>
  <si>
    <t>C00492</t>
  </si>
  <si>
    <t>Raffinose</t>
  </si>
  <si>
    <t>C00170</t>
  </si>
  <si>
    <t>5'-Deoxy-5'-(Methylthio) Adenosine</t>
  </si>
  <si>
    <t>C05332</t>
  </si>
  <si>
    <t>Phenethylamine</t>
  </si>
  <si>
    <t>C16355</t>
  </si>
  <si>
    <t>7-Methyluric Acid</t>
  </si>
  <si>
    <t>C06323</t>
  </si>
  <si>
    <t>Isoquinoline</t>
  </si>
  <si>
    <t>C02237</t>
  </si>
  <si>
    <t>5-Oxoproline</t>
  </si>
  <si>
    <t>C00106</t>
  </si>
  <si>
    <t>Uracil</t>
  </si>
  <si>
    <t>2-n-Pentylfuran</t>
  </si>
  <si>
    <t>2-Methylguanosine</t>
  </si>
  <si>
    <t>C06354</t>
  </si>
  <si>
    <t>Benzophenone</t>
  </si>
  <si>
    <t>C00250</t>
  </si>
  <si>
    <t>Pyridoxal</t>
  </si>
  <si>
    <t>Sorbic acid</t>
  </si>
  <si>
    <t>3-Hydroxyhippuric Acid</t>
  </si>
  <si>
    <t>3'-Sialyllactose</t>
  </si>
  <si>
    <t>C02372</t>
  </si>
  <si>
    <t>4-aminophenol</t>
  </si>
  <si>
    <t>C06199</t>
  </si>
  <si>
    <t>Hordenine</t>
  </si>
  <si>
    <t>C00072</t>
  </si>
  <si>
    <t>L-Ascorbate</t>
  </si>
  <si>
    <t>C00065</t>
  </si>
  <si>
    <t>L-Serine</t>
  </si>
  <si>
    <t>4-Hydroxyhippurate</t>
  </si>
  <si>
    <t>C00029</t>
  </si>
  <si>
    <t>UDP-glucose</t>
  </si>
  <si>
    <t>Acetylcholine Chloride</t>
  </si>
  <si>
    <t>C00575</t>
  </si>
  <si>
    <t>Cyclic Amp</t>
  </si>
  <si>
    <t>C01606</t>
  </si>
  <si>
    <t>Phthalic Acid</t>
  </si>
  <si>
    <t>2-Acetylfuran</t>
  </si>
  <si>
    <t>2-Pentadecanone</t>
  </si>
  <si>
    <t>C06358</t>
  </si>
  <si>
    <t>Methyl cinnamate</t>
  </si>
  <si>
    <t>Mono-Methyl Glutarate</t>
  </si>
  <si>
    <t>Methyl dihydrojasmonate</t>
  </si>
  <si>
    <t>C14214</t>
  </si>
  <si>
    <t>Dibutyl phthalate</t>
  </si>
  <si>
    <t>C00643</t>
  </si>
  <si>
    <t>5-Hydroxy-L-Tryptophan</t>
  </si>
  <si>
    <t>C00208</t>
  </si>
  <si>
    <t>Maltose</t>
  </si>
  <si>
    <t>C01394</t>
  </si>
  <si>
    <t>Xylose</t>
  </si>
  <si>
    <t>C05843</t>
  </si>
  <si>
    <t>C16359</t>
  </si>
  <si>
    <t>1-Methyluric Acid</t>
  </si>
  <si>
    <t>L-phenylalanyl-L-proline</t>
  </si>
  <si>
    <t>N-Acetylthreonine</t>
  </si>
  <si>
    <t>C00049</t>
  </si>
  <si>
    <t>L-Aspartic Acid</t>
  </si>
  <si>
    <t>C00263</t>
  </si>
  <si>
    <t>L-Homoserine</t>
  </si>
  <si>
    <t>C11714</t>
  </si>
  <si>
    <t>1-Naphthol</t>
  </si>
  <si>
    <t>C07588</t>
  </si>
  <si>
    <t>Salicyluric acid</t>
  </si>
  <si>
    <t>C00025</t>
  </si>
  <si>
    <t>L-Glutamic acid</t>
  </si>
  <si>
    <t>C19910</t>
  </si>
  <si>
    <t>N-Acetylneuraminic Acid</t>
  </si>
  <si>
    <t>C00791</t>
  </si>
  <si>
    <t>Creatinine</t>
  </si>
  <si>
    <t>C00262</t>
  </si>
  <si>
    <t>Hypoxanthine</t>
  </si>
  <si>
    <t>D-Fructose-1,6-Biphosphate-Trisodium Salt</t>
  </si>
  <si>
    <t>carene</t>
  </si>
  <si>
    <t>C00073</t>
  </si>
  <si>
    <t>L-Methionine</t>
  </si>
  <si>
    <t>C04152</t>
  </si>
  <si>
    <t>1-Methylguanine</t>
  </si>
  <si>
    <t>N6-Succinyl Adenosine</t>
  </si>
  <si>
    <t>C02727</t>
  </si>
  <si>
    <t>N6-Acetyl-L-Lysine</t>
  </si>
  <si>
    <t>C00178</t>
  </si>
  <si>
    <t>Thymine</t>
  </si>
  <si>
    <t>C07480</t>
  </si>
  <si>
    <t>Theobromine</t>
  </si>
  <si>
    <t>C01367</t>
  </si>
  <si>
    <t>3'-Aenylic Acid</t>
  </si>
  <si>
    <t>2-Hydroxy-6-Aminopurine</t>
  </si>
  <si>
    <t>C00041</t>
  </si>
  <si>
    <t>L-Alanine</t>
  </si>
  <si>
    <t>C00203</t>
  </si>
  <si>
    <t>Uridine 5'-Diphospho-N-Acetylgalactosamine</t>
  </si>
  <si>
    <t>C11118</t>
  </si>
  <si>
    <t>2-Pyrrolidinone</t>
  </si>
  <si>
    <t>L-Alanyl-L-Lysine</t>
  </si>
  <si>
    <t>C01835</t>
  </si>
  <si>
    <t>Maltotriose</t>
  </si>
  <si>
    <t>C14279</t>
  </si>
  <si>
    <t>Furfural</t>
  </si>
  <si>
    <t>C00588</t>
  </si>
  <si>
    <t>Phosphocholine</t>
  </si>
  <si>
    <t>Gamma-Glu-Leu</t>
  </si>
  <si>
    <t>C00281</t>
  </si>
  <si>
    <t>D-Sedoheptuiose 7-Phosphate</t>
  </si>
  <si>
    <t>C00755</t>
  </si>
  <si>
    <t>Vanillin</t>
  </si>
  <si>
    <t>C02538</t>
  </si>
  <si>
    <t>estrone 3-sulfate</t>
  </si>
  <si>
    <t>C01083</t>
  </si>
  <si>
    <t>D-Trehalose</t>
  </si>
  <si>
    <t>C11045</t>
  </si>
  <si>
    <t>Asp-Phe methyl ester</t>
  </si>
  <si>
    <t>N-Acetylglycine</t>
  </si>
  <si>
    <t>Inositol</t>
  </si>
  <si>
    <t>C02693</t>
  </si>
  <si>
    <t>Indole-3-acetamide</t>
  </si>
  <si>
    <t>C00169</t>
  </si>
  <si>
    <t>Carbamoyl phosphate</t>
  </si>
  <si>
    <t>C05380</t>
  </si>
  <si>
    <t>Nicotinuric Acid</t>
  </si>
  <si>
    <t>C00123</t>
  </si>
  <si>
    <t>L-Leucine</t>
  </si>
  <si>
    <t>C01152</t>
  </si>
  <si>
    <t>1-Methylhistidine</t>
  </si>
  <si>
    <t>C01613</t>
  </si>
  <si>
    <t>Stachyose</t>
  </si>
  <si>
    <t>C08243</t>
  </si>
  <si>
    <t>D-Melezitose</t>
  </si>
  <si>
    <t>P-Aminohippuric Acid</t>
  </si>
  <si>
    <t>C00387</t>
  </si>
  <si>
    <t>Guanosine</t>
  </si>
  <si>
    <t>C00186</t>
  </si>
  <si>
    <t>L-Lactic Acid</t>
  </si>
  <si>
    <t>2-nonanol</t>
  </si>
  <si>
    <t>δ-Valerolactam</t>
  </si>
  <si>
    <t>C00037</t>
  </si>
  <si>
    <t>Glycine</t>
  </si>
  <si>
    <t>C02934</t>
  </si>
  <si>
    <t>3-keto-Sphinganine</t>
  </si>
  <si>
    <t>C03028</t>
  </si>
  <si>
    <t>Thiamine Triphosphate</t>
  </si>
  <si>
    <t>O-Desmethylnaproxen</t>
  </si>
  <si>
    <t>C05824</t>
  </si>
  <si>
    <t>S-Sulfo-L-Cysteine</t>
  </si>
  <si>
    <t>C00019</t>
  </si>
  <si>
    <t>S-Adenosyl-L-Methionine</t>
  </si>
  <si>
    <t>C00180</t>
  </si>
  <si>
    <t>Benzoic Acid</t>
  </si>
  <si>
    <t>C00328</t>
  </si>
  <si>
    <t>Kinurenine</t>
  </si>
  <si>
    <t>DL-Leucine</t>
  </si>
  <si>
    <t>C00831</t>
  </si>
  <si>
    <t>Pantetheine</t>
  </si>
  <si>
    <t>3-(Methylthio)-1-propanol</t>
  </si>
  <si>
    <t>D-Pipecolinic Acid</t>
  </si>
  <si>
    <t>C00366</t>
  </si>
  <si>
    <t>Uric Acid</t>
  </si>
  <si>
    <t>C06153</t>
  </si>
  <si>
    <t>Scyllo inositol</t>
  </si>
  <si>
    <t>6-Methylnicotinamide</t>
  </si>
  <si>
    <t>C00294</t>
  </si>
  <si>
    <t>Inosine</t>
  </si>
  <si>
    <t>Hypoxanthine-9-β-D-Arabinofuranoside</t>
  </si>
  <si>
    <t>C02515</t>
  </si>
  <si>
    <t>3-Iodo-L-Tyrosine</t>
  </si>
  <si>
    <t>C00864</t>
  </si>
  <si>
    <t>Pantothenate</t>
  </si>
  <si>
    <t>C00137</t>
  </si>
  <si>
    <t>Myoinositol</t>
  </si>
  <si>
    <t>C00077</t>
  </si>
  <si>
    <t>L-Ornithine</t>
  </si>
  <si>
    <t>N-lactoyl-phenylalanine</t>
  </si>
  <si>
    <t>2-Nonanone</t>
  </si>
  <si>
    <t>C02835</t>
  </si>
  <si>
    <t>Imidazoleacetic acid</t>
  </si>
  <si>
    <t>C01984</t>
  </si>
  <si>
    <t>Mandelic Acid</t>
  </si>
  <si>
    <t>C00055</t>
  </si>
  <si>
    <t>Cytidine-5-Monophosphate</t>
  </si>
  <si>
    <t>Methyl Indole-3-Acetate</t>
  </si>
  <si>
    <t>C05607</t>
  </si>
  <si>
    <t>L-3-Phenyllactic Acid</t>
  </si>
  <si>
    <t>C05926</t>
  </si>
  <si>
    <t>Neopterin</t>
  </si>
  <si>
    <t>C01405</t>
  </si>
  <si>
    <t>Aspirin</t>
  </si>
  <si>
    <t>C06575</t>
  </si>
  <si>
    <t>p-Cymene</t>
  </si>
  <si>
    <t>C16353</t>
  </si>
  <si>
    <t>7-Methylxanthine</t>
  </si>
  <si>
    <t>C02714</t>
  </si>
  <si>
    <t>N-Acetylputrescine</t>
  </si>
  <si>
    <t>C13014</t>
  </si>
  <si>
    <t>1-Naphthylacetic Acid</t>
  </si>
  <si>
    <t>C01479</t>
  </si>
  <si>
    <t>Phenyllactate (Pla)</t>
  </si>
  <si>
    <t>C02946</t>
  </si>
  <si>
    <t>4-Acetamidobutyric Acid</t>
  </si>
  <si>
    <t>C01586</t>
  </si>
  <si>
    <t>Hippuric Acid</t>
  </si>
  <si>
    <t>C02567</t>
  </si>
  <si>
    <t>N1-Acetylspermine</t>
  </si>
  <si>
    <t>C02477</t>
  </si>
  <si>
    <t>Vitamin E</t>
  </si>
  <si>
    <t>C01959</t>
  </si>
  <si>
    <t>Guanidinoethyl Sulfonate</t>
  </si>
  <si>
    <t>3-Methylcrotonyl Glycine</t>
  </si>
  <si>
    <t>C01073</t>
  </si>
  <si>
    <t>N-acetyl-beta-alanine</t>
  </si>
  <si>
    <t>C00624</t>
  </si>
  <si>
    <t>N-Acetyl-L-Glutamic Acid</t>
  </si>
  <si>
    <t>C05595</t>
  </si>
  <si>
    <t>Phenylacetyl-L-Glutamine</t>
  </si>
  <si>
    <t>N-Acetylphenylalanine</t>
  </si>
  <si>
    <t>C01046</t>
  </si>
  <si>
    <t>N-Methyl-L-Glutamate</t>
  </si>
  <si>
    <t>C06313</t>
  </si>
  <si>
    <t>Biopterin</t>
  </si>
  <si>
    <t>C00491</t>
  </si>
  <si>
    <t>L-Cystine</t>
  </si>
  <si>
    <t>C01875</t>
  </si>
  <si>
    <t>2-Undecanone</t>
  </si>
  <si>
    <t>C00913</t>
  </si>
  <si>
    <t>3-Methyladenine</t>
  </si>
  <si>
    <t>C00956</t>
  </si>
  <si>
    <t>2-Aminoadipic Acid</t>
  </si>
  <si>
    <t>C00645</t>
  </si>
  <si>
    <t>N-Acetylmannosamine</t>
  </si>
  <si>
    <t>C00497</t>
  </si>
  <si>
    <t>D-(+)-Malic acid</t>
  </si>
  <si>
    <t>C00993</t>
  </si>
  <si>
    <t>D-Alanyl-D-Alanine</t>
  </si>
  <si>
    <t>DL-Stachydrine</t>
  </si>
  <si>
    <t>C00670</t>
  </si>
  <si>
    <t>Sn-Glycero-3-Phosphocholine</t>
  </si>
  <si>
    <t>C05584</t>
  </si>
  <si>
    <t>Vanillylmandelic acid</t>
  </si>
  <si>
    <t>C00475</t>
  </si>
  <si>
    <t>Cytidine</t>
  </si>
  <si>
    <t>C06957</t>
  </si>
  <si>
    <t>dihydrotachysterol</t>
  </si>
  <si>
    <t>C00719</t>
  </si>
  <si>
    <t>proline betaine</t>
  </si>
  <si>
    <t>N-Acetyl-L-alanine</t>
  </si>
  <si>
    <t>1,3-diisopropylbenzene</t>
  </si>
  <si>
    <t>C09900</t>
  </si>
  <si>
    <t>gamma-Terpinene</t>
  </si>
  <si>
    <t>C08493</t>
  </si>
  <si>
    <t>Indole-3-Carboxaldehyde</t>
  </si>
  <si>
    <t>C01879</t>
  </si>
  <si>
    <t>L-Pyroglutamic Acid</t>
  </si>
  <si>
    <t>3-Chloro-L-Tyrosine</t>
  </si>
  <si>
    <t>5-Hydroxyhexanoic Acid</t>
  </si>
  <si>
    <t>Undecanal</t>
  </si>
  <si>
    <t>C00642</t>
  </si>
  <si>
    <t>P–Hydroxyphenyl Acetic Acid</t>
  </si>
  <si>
    <t>C00003</t>
  </si>
  <si>
    <t>Nicotinic Acid Adenine Dinucleotide</t>
  </si>
  <si>
    <t>Methionine Sulfoxide</t>
  </si>
  <si>
    <t>C00455</t>
  </si>
  <si>
    <t>Β-Nicotinamide Mononucleotide</t>
  </si>
  <si>
    <t>C00300</t>
  </si>
  <si>
    <t>Creatine</t>
  </si>
  <si>
    <t>C11284</t>
  </si>
  <si>
    <t>3-Indolebutyric Acid</t>
  </si>
  <si>
    <t>C02341</t>
  </si>
  <si>
    <t>Trans-Citridic Acid</t>
  </si>
  <si>
    <t>C01727</t>
  </si>
  <si>
    <t>Lumichrome</t>
  </si>
  <si>
    <t>C00021</t>
  </si>
  <si>
    <t>S-(5-Adenosy)-L-Homocysteine</t>
  </si>
  <si>
    <t>1,3-Dimethyluric Acid</t>
  </si>
  <si>
    <t>C00042</t>
  </si>
  <si>
    <t>Succinic Acid</t>
  </si>
  <si>
    <t>D-Glucoronic Acid</t>
  </si>
  <si>
    <t>C02170</t>
  </si>
  <si>
    <t>Methylmalonic Acid</t>
  </si>
  <si>
    <t>C13747</t>
  </si>
  <si>
    <t>1,7-Dimethylxanthine</t>
  </si>
  <si>
    <t>C01717</t>
  </si>
  <si>
    <t>Kynurenic Acid</t>
  </si>
  <si>
    <t>C00388</t>
  </si>
  <si>
    <t>Histamine</t>
  </si>
  <si>
    <t>C11611</t>
  </si>
  <si>
    <t>PHENYL-BETA-D-GLUCOPYRANOSIDE</t>
  </si>
  <si>
    <t>C01762</t>
  </si>
  <si>
    <t>Xanthosine</t>
  </si>
  <si>
    <t>C08261</t>
  </si>
  <si>
    <t>Azelaic Acid</t>
  </si>
  <si>
    <t>C02678</t>
  </si>
  <si>
    <t>Dodecanedioic Aicd</t>
  </si>
  <si>
    <t>N-Isovaleroylglycine</t>
  </si>
  <si>
    <t>C00166</t>
  </si>
  <si>
    <t>Phenylpyruvate</t>
  </si>
  <si>
    <t>C00245</t>
  </si>
  <si>
    <t>2-Aminoethanesulfonic Acid</t>
  </si>
  <si>
    <t>C01161</t>
  </si>
  <si>
    <t>3,4-Dihydroxybenzeneacetic Acid</t>
  </si>
  <si>
    <t>C00315</t>
  </si>
  <si>
    <t>Spermidine</t>
  </si>
  <si>
    <t>C19524</t>
  </si>
  <si>
    <t>Succinic anhydride</t>
  </si>
  <si>
    <t>C00086</t>
  </si>
  <si>
    <t>Urea</t>
  </si>
  <si>
    <t>C11115</t>
  </si>
  <si>
    <t>5-METHYLFURFURAL</t>
  </si>
  <si>
    <t>C00872</t>
  </si>
  <si>
    <t>Aminomalonic Acid</t>
  </si>
  <si>
    <t>C00337</t>
  </si>
  <si>
    <t>L-Dihydroorotic Acid</t>
  </si>
  <si>
    <t>C06756</t>
  </si>
  <si>
    <t>1,4-Xylene</t>
  </si>
  <si>
    <t>C01697</t>
  </si>
  <si>
    <t>Dulcitol</t>
  </si>
  <si>
    <t>C01924</t>
  </si>
  <si>
    <t>H-Homoarg-Oh</t>
  </si>
  <si>
    <t>C00581</t>
  </si>
  <si>
    <t>Guanidineacetic Acid</t>
  </si>
  <si>
    <t>2-(Dimethylamino)Guanosine</t>
  </si>
  <si>
    <t>C00468</t>
  </si>
  <si>
    <t>Estrone</t>
  </si>
  <si>
    <t>Taurocholic Acid Sodium Salt Hydrate</t>
  </si>
  <si>
    <t>C00327</t>
  </si>
  <si>
    <t>L-Citrulline</t>
  </si>
  <si>
    <t>C01089</t>
  </si>
  <si>
    <t>3-Hydroxybutyrate</t>
  </si>
  <si>
    <t>C07287</t>
  </si>
  <si>
    <t>6-Methyl-5-hepten-2-one</t>
  </si>
  <si>
    <t>C05984</t>
  </si>
  <si>
    <t>2-Hydroxybutanoic Acid</t>
  </si>
  <si>
    <t>C00870</t>
  </si>
  <si>
    <t>4-Nitrophenol</t>
  </si>
  <si>
    <t>C03672</t>
  </si>
  <si>
    <t>Hydroxyphenyllactic acid</t>
  </si>
  <si>
    <t>C00431</t>
  </si>
  <si>
    <t>5-Aminovaleric Acid</t>
  </si>
  <si>
    <t>C15492</t>
  </si>
  <si>
    <t>All-Trans-13,14-Dihydroretinol</t>
  </si>
  <si>
    <t>C00383</t>
  </si>
  <si>
    <t>Malonicacid</t>
  </si>
  <si>
    <t>C01005</t>
  </si>
  <si>
    <t>O-Phospho-L-Serine</t>
  </si>
  <si>
    <t>C14205</t>
  </si>
  <si>
    <t>4-tert-Octylphenol</t>
  </si>
  <si>
    <t>C00705</t>
  </si>
  <si>
    <t>2'-Deoxycytidine 5'-Diphosphate</t>
  </si>
  <si>
    <t>C03761</t>
  </si>
  <si>
    <t>3-Hydroxy-3-Methylpentane-1,5-Dioic Acid</t>
  </si>
  <si>
    <t>C00097</t>
  </si>
  <si>
    <t>L-Cysteine</t>
  </si>
  <si>
    <t>1-(4-Methoxyphenyl)-2-propanone</t>
  </si>
  <si>
    <t>C20441</t>
  </si>
  <si>
    <t>FURFURYL ALCOHOL</t>
  </si>
  <si>
    <t>C06337</t>
  </si>
  <si>
    <t>Terephthalic Acid</t>
  </si>
  <si>
    <t>C00153</t>
  </si>
  <si>
    <t>Nicotinamide</t>
  </si>
  <si>
    <t>C00788</t>
  </si>
  <si>
    <t>Epinephrine</t>
  </si>
  <si>
    <t>5-Methyluridine</t>
  </si>
  <si>
    <t>C00322</t>
  </si>
  <si>
    <t>Oxoadipic Acid</t>
  </si>
  <si>
    <t>2,4-Di-tert-butylphenol</t>
  </si>
  <si>
    <t>C06104</t>
  </si>
  <si>
    <t>Adipic Acid</t>
  </si>
  <si>
    <t>Indoleacrylic acid</t>
  </si>
  <si>
    <t>C00295</t>
  </si>
  <si>
    <t>Orotic Acid</t>
  </si>
  <si>
    <t>C04256</t>
  </si>
  <si>
    <t>N-Acetylglucosamine 1-Phosphate</t>
  </si>
  <si>
    <t>C12288</t>
  </si>
  <si>
    <t>2-Pentyl-3-phenyl-2-propenal</t>
  </si>
  <si>
    <t>C00408</t>
  </si>
  <si>
    <t>L-Pipecolic Acid</t>
  </si>
  <si>
    <t>C00493</t>
  </si>
  <si>
    <t>Shikimic Acid</t>
  </si>
  <si>
    <t>C11319</t>
  </si>
  <si>
    <t>3,5-Dinitrosalicylic acid</t>
  </si>
  <si>
    <t>C17073</t>
  </si>
  <si>
    <t>p-Menth-1-en-4-ol</t>
  </si>
  <si>
    <t>C07446</t>
  </si>
  <si>
    <t>Isonicotinic acid</t>
  </si>
  <si>
    <t>C05570</t>
  </si>
  <si>
    <t>Ergothioneine</t>
  </si>
  <si>
    <t>Hexanoyl Glycine</t>
  </si>
  <si>
    <t>C01411</t>
  </si>
  <si>
    <t>(+)-borneol</t>
  </si>
  <si>
    <t>1-PENTADECANOL</t>
  </si>
  <si>
    <t>C05598</t>
  </si>
  <si>
    <t>N-Phenylacetylglycine</t>
  </si>
  <si>
    <t>Propylparaben</t>
  </si>
  <si>
    <t>C10906</t>
  </si>
  <si>
    <t>D-Fructose</t>
  </si>
  <si>
    <t>C00818</t>
  </si>
  <si>
    <t>D-Glucarate</t>
  </si>
  <si>
    <t>3-Hydroxyglutaric acid</t>
  </si>
  <si>
    <t>C00158</t>
  </si>
  <si>
    <t>Citric Acid</t>
  </si>
  <si>
    <t>C00156</t>
  </si>
  <si>
    <t>4-Hydroxybenzoic Acid</t>
  </si>
  <si>
    <t>C00815</t>
  </si>
  <si>
    <t>Citramalic Acid</t>
  </si>
  <si>
    <t>4-Ethylbenzoic Acid</t>
  </si>
  <si>
    <t>C00785</t>
  </si>
  <si>
    <t>Urocanic Acid</t>
  </si>
  <si>
    <t>C08278</t>
  </si>
  <si>
    <t>Subericacid</t>
  </si>
  <si>
    <t>C01040</t>
  </si>
  <si>
    <t>L-Gulonic-Γ-Lactone</t>
  </si>
  <si>
    <t>C14335</t>
  </si>
  <si>
    <t>Pyrene</t>
  </si>
  <si>
    <t>C07490</t>
  </si>
  <si>
    <t>2,2,2-Trichloroethanol</t>
  </si>
  <si>
    <t>C09213</t>
  </si>
  <si>
    <t>tryptophan betaine</t>
  </si>
  <si>
    <t>C01467</t>
  </si>
  <si>
    <t>m-Cresol</t>
  </si>
  <si>
    <t>C05145</t>
  </si>
  <si>
    <t>3-Aminoisobutanoic Acid</t>
  </si>
  <si>
    <t>C00794</t>
  </si>
  <si>
    <t>D-Sorbitol</t>
  </si>
  <si>
    <t>C00036</t>
  </si>
  <si>
    <t>Oxaloacetic acid</t>
  </si>
  <si>
    <t>C01104</t>
  </si>
  <si>
    <t>Trimethylamine N-Oxide</t>
  </si>
  <si>
    <t>C14088</t>
  </si>
  <si>
    <t>3-Methylsalicylic acid</t>
  </si>
  <si>
    <t>Betaine</t>
  </si>
  <si>
    <t>C02067</t>
  </si>
  <si>
    <t>Β-Pseudouridine</t>
  </si>
  <si>
    <t>C05771</t>
  </si>
  <si>
    <t>1-Aminopropan-2-ol</t>
  </si>
  <si>
    <t>L-Glutamic Acid</t>
  </si>
  <si>
    <t>C00114</t>
  </si>
  <si>
    <t>Choline</t>
  </si>
  <si>
    <t>C06746</t>
  </si>
  <si>
    <t>Kinic Acid</t>
  </si>
  <si>
    <t>Indoxylsulfuric acid</t>
  </si>
  <si>
    <t>C00140</t>
  </si>
  <si>
    <t>N-Acetyl-D-Glucosamine</t>
  </si>
  <si>
    <t>C01829</t>
  </si>
  <si>
    <t>L-Thyroxine</t>
  </si>
  <si>
    <t>C01035</t>
  </si>
  <si>
    <t>4-Guanidinobutyric Acid</t>
  </si>
  <si>
    <t>C00092</t>
  </si>
  <si>
    <t>D-Glucose 6-Phosphate</t>
  </si>
  <si>
    <t>C03758</t>
  </si>
  <si>
    <t>Dopamine</t>
  </si>
  <si>
    <t>5-amino-1-[3,4-dihydroxy-5-(hydroxymethyl)oxolan-2-yl]imidazole-4-carboxamide</t>
  </si>
  <si>
    <t>(3,4-Dimethoxyphenyl) Acetic Acid</t>
  </si>
  <si>
    <t>Benzylcinnamate</t>
  </si>
  <si>
    <t>C00255</t>
  </si>
  <si>
    <t>Riboflavin</t>
  </si>
  <si>
    <t>Triethyl phosphate</t>
  </si>
  <si>
    <t>N-methylalanine</t>
  </si>
  <si>
    <t>C17467</t>
  </si>
  <si>
    <t>4-Hydroxybenzyl alcohol</t>
  </si>
  <si>
    <t>C02226</t>
  </si>
  <si>
    <t>Citraconic Acid</t>
  </si>
  <si>
    <t>Choline chloride</t>
  </si>
  <si>
    <t>C00547</t>
  </si>
  <si>
    <t>Norepinephrine</t>
  </si>
  <si>
    <t>C01026</t>
  </si>
  <si>
    <t>N,N-Dimethylglycine</t>
  </si>
  <si>
    <t>C07212</t>
  </si>
  <si>
    <t>o-Xylene</t>
  </si>
  <si>
    <t>KEGG ID</t>
    <phoneticPr fontId="4" type="noConversion"/>
  </si>
  <si>
    <t>1,4-Dihydro-1-Methyl-4-Oxo-3-Pyridinecarboxamide</t>
    <phoneticPr fontId="4" type="noConversion"/>
  </si>
  <si>
    <t>MHPG-SO4</t>
    <phoneticPr fontId="4" type="noConversion"/>
  </si>
  <si>
    <t xml:space="preserve">Table S7. 340 total human colostrum metabolites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5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2"/>
  <sheetViews>
    <sheetView tabSelected="1" workbookViewId="0"/>
  </sheetViews>
  <sheetFormatPr defaultColWidth="9.125" defaultRowHeight="15.75" x14ac:dyDescent="0.15"/>
  <cols>
    <col min="1" max="1" width="17.375" style="3" customWidth="1"/>
    <col min="2" max="2" width="42.25" style="3" customWidth="1"/>
    <col min="3" max="8" width="10.5" style="3" bestFit="1" customWidth="1"/>
    <col min="9" max="9" width="13.125" style="3"/>
    <col min="10" max="10" width="12" style="3"/>
    <col min="11" max="12" width="14.625" style="3"/>
    <col min="13" max="16384" width="9.125" style="3"/>
  </cols>
  <sheetData>
    <row r="1" spans="1:14" ht="16.5" thickBot="1" x14ac:dyDescent="0.2">
      <c r="A1" s="14" t="s">
        <v>610</v>
      </c>
      <c r="B1" s="15"/>
      <c r="C1" s="15"/>
      <c r="D1" s="15"/>
      <c r="E1" s="15"/>
      <c r="F1" s="15"/>
      <c r="G1" s="15"/>
      <c r="H1" s="15"/>
    </row>
    <row r="2" spans="1:14" s="1" customFormat="1" ht="16.5" thickBot="1" x14ac:dyDescent="0.2">
      <c r="A2" s="12" t="s">
        <v>607</v>
      </c>
      <c r="B2" s="12" t="s">
        <v>0</v>
      </c>
      <c r="C2" s="13" t="s">
        <v>1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4"/>
      <c r="J2" s="4"/>
      <c r="K2" s="4"/>
      <c r="L2" s="4"/>
      <c r="M2" s="8"/>
      <c r="N2" s="8"/>
    </row>
    <row r="3" spans="1:14" x14ac:dyDescent="0.15">
      <c r="A3" s="5" t="s">
        <v>7</v>
      </c>
      <c r="B3" s="5" t="s">
        <v>8</v>
      </c>
      <c r="C3" s="6">
        <v>2001500</v>
      </c>
      <c r="D3" s="6">
        <v>1004900</v>
      </c>
      <c r="E3" s="6">
        <v>534950</v>
      </c>
      <c r="F3" s="6">
        <v>3453400</v>
      </c>
      <c r="G3" s="6">
        <v>28562000</v>
      </c>
      <c r="H3" s="6">
        <v>27493000</v>
      </c>
      <c r="I3" s="7"/>
      <c r="J3" s="7"/>
      <c r="K3" s="7"/>
      <c r="L3" s="7"/>
      <c r="M3" s="9"/>
      <c r="N3" s="9"/>
    </row>
    <row r="4" spans="1:14" x14ac:dyDescent="0.15">
      <c r="A4" s="5" t="s">
        <v>7</v>
      </c>
      <c r="B4" s="5" t="s">
        <v>9</v>
      </c>
      <c r="C4" s="6">
        <v>681360</v>
      </c>
      <c r="D4" s="6">
        <v>343640</v>
      </c>
      <c r="E4" s="6">
        <v>184420</v>
      </c>
      <c r="F4" s="6">
        <v>1220400</v>
      </c>
      <c r="G4" s="6">
        <v>6929300</v>
      </c>
      <c r="H4" s="6">
        <v>6980000</v>
      </c>
      <c r="I4" s="7"/>
      <c r="J4" s="7"/>
      <c r="K4" s="7"/>
      <c r="L4" s="7"/>
      <c r="M4" s="9"/>
      <c r="N4" s="9"/>
    </row>
    <row r="5" spans="1:14" x14ac:dyDescent="0.15">
      <c r="A5" s="5" t="s">
        <v>10</v>
      </c>
      <c r="B5" s="5" t="s">
        <v>11</v>
      </c>
      <c r="C5" s="6">
        <v>18706000</v>
      </c>
      <c r="D5" s="6">
        <v>19629000</v>
      </c>
      <c r="E5" s="6">
        <v>7396400</v>
      </c>
      <c r="F5" s="6">
        <v>45213000</v>
      </c>
      <c r="G5" s="6">
        <v>188840000</v>
      </c>
      <c r="H5" s="6">
        <v>183720000</v>
      </c>
      <c r="I5" s="7"/>
      <c r="J5" s="7"/>
      <c r="K5" s="7"/>
      <c r="L5" s="7"/>
      <c r="M5" s="9"/>
      <c r="N5" s="9"/>
    </row>
    <row r="6" spans="1:14" x14ac:dyDescent="0.15">
      <c r="A6" s="5" t="s">
        <v>12</v>
      </c>
      <c r="B6" s="5" t="s">
        <v>13</v>
      </c>
      <c r="C6" s="6">
        <v>1368800</v>
      </c>
      <c r="D6" s="6">
        <v>300530</v>
      </c>
      <c r="E6" s="6">
        <v>326490</v>
      </c>
      <c r="F6" s="6">
        <v>1797600</v>
      </c>
      <c r="G6" s="6">
        <v>7497800</v>
      </c>
      <c r="H6" s="6">
        <v>7085300</v>
      </c>
      <c r="I6" s="7"/>
      <c r="J6" s="7"/>
      <c r="K6" s="7"/>
      <c r="L6" s="7"/>
      <c r="M6" s="9"/>
      <c r="N6" s="9"/>
    </row>
    <row r="7" spans="1:14" x14ac:dyDescent="0.15">
      <c r="A7" s="5" t="s">
        <v>14</v>
      </c>
      <c r="B7" s="5" t="s">
        <v>15</v>
      </c>
      <c r="C7" s="6">
        <v>87761000</v>
      </c>
      <c r="D7" s="6">
        <v>23875000</v>
      </c>
      <c r="E7" s="6">
        <v>22142000</v>
      </c>
      <c r="F7" s="6">
        <v>83388000</v>
      </c>
      <c r="G7" s="6">
        <v>358730000</v>
      </c>
      <c r="H7" s="6">
        <v>340420000</v>
      </c>
      <c r="I7" s="7"/>
      <c r="J7" s="7"/>
      <c r="K7" s="7"/>
      <c r="L7" s="7"/>
      <c r="M7" s="9"/>
      <c r="N7" s="9"/>
    </row>
    <row r="8" spans="1:14" x14ac:dyDescent="0.15">
      <c r="A8" s="5" t="s">
        <v>16</v>
      </c>
      <c r="B8" s="5" t="s">
        <v>17</v>
      </c>
      <c r="C8" s="6">
        <v>8600500</v>
      </c>
      <c r="D8" s="6">
        <v>1679700</v>
      </c>
      <c r="E8" s="6">
        <v>1965400</v>
      </c>
      <c r="F8" s="6">
        <v>11066000</v>
      </c>
      <c r="G8" s="6">
        <v>46883000</v>
      </c>
      <c r="H8" s="6">
        <v>43969000</v>
      </c>
      <c r="I8" s="7"/>
      <c r="J8" s="7"/>
      <c r="K8" s="7"/>
      <c r="L8" s="7"/>
      <c r="M8" s="9"/>
      <c r="N8" s="9"/>
    </row>
    <row r="9" spans="1:14" x14ac:dyDescent="0.15">
      <c r="A9" s="5" t="s">
        <v>18</v>
      </c>
      <c r="B9" s="5" t="s">
        <v>19</v>
      </c>
      <c r="C9" s="6">
        <v>8338000</v>
      </c>
      <c r="D9" s="6">
        <v>4935600</v>
      </c>
      <c r="E9" s="6">
        <v>2186100</v>
      </c>
      <c r="F9" s="6">
        <v>10586000</v>
      </c>
      <c r="G9" s="6">
        <v>53413000</v>
      </c>
      <c r="H9" s="6">
        <v>50221000</v>
      </c>
      <c r="I9" s="7"/>
      <c r="J9" s="7"/>
      <c r="K9" s="7"/>
      <c r="L9" s="7"/>
      <c r="M9" s="9"/>
      <c r="N9" s="9"/>
    </row>
    <row r="10" spans="1:14" x14ac:dyDescent="0.15">
      <c r="A10" s="5" t="s">
        <v>20</v>
      </c>
      <c r="B10" s="5" t="s">
        <v>21</v>
      </c>
      <c r="C10" s="6">
        <v>12993000</v>
      </c>
      <c r="D10" s="6">
        <v>7083700</v>
      </c>
      <c r="E10" s="6">
        <v>3370400</v>
      </c>
      <c r="F10" s="6">
        <v>18253000</v>
      </c>
      <c r="G10" s="6">
        <v>88394000</v>
      </c>
      <c r="H10" s="6">
        <v>82926000</v>
      </c>
      <c r="I10" s="7"/>
      <c r="J10" s="7"/>
      <c r="K10" s="7"/>
      <c r="L10" s="7"/>
      <c r="M10" s="9"/>
      <c r="N10" s="9"/>
    </row>
    <row r="11" spans="1:14" x14ac:dyDescent="0.15">
      <c r="A11" s="5" t="s">
        <v>22</v>
      </c>
      <c r="B11" s="5" t="s">
        <v>23</v>
      </c>
      <c r="C11" s="6">
        <v>70000</v>
      </c>
      <c r="D11" s="6">
        <v>35365</v>
      </c>
      <c r="E11" s="6">
        <v>24141</v>
      </c>
      <c r="F11" s="6">
        <v>125050</v>
      </c>
      <c r="G11" s="6">
        <v>597860</v>
      </c>
      <c r="H11" s="6">
        <v>560220</v>
      </c>
      <c r="I11" s="7"/>
      <c r="J11" s="7"/>
      <c r="K11" s="7"/>
      <c r="L11" s="7"/>
      <c r="M11" s="9"/>
      <c r="N11" s="9"/>
    </row>
    <row r="12" spans="1:14" x14ac:dyDescent="0.15">
      <c r="A12" s="5" t="s">
        <v>7</v>
      </c>
      <c r="B12" s="5" t="s">
        <v>24</v>
      </c>
      <c r="C12" s="6">
        <v>47447000</v>
      </c>
      <c r="D12" s="6">
        <v>26210000</v>
      </c>
      <c r="E12" s="6">
        <v>12167000</v>
      </c>
      <c r="F12" s="6">
        <v>66885000</v>
      </c>
      <c r="G12" s="6">
        <v>224090000</v>
      </c>
      <c r="H12" s="6">
        <v>210410000</v>
      </c>
      <c r="I12" s="7"/>
      <c r="J12" s="7"/>
      <c r="K12" s="7"/>
      <c r="L12" s="7"/>
      <c r="M12" s="9"/>
      <c r="N12" s="9"/>
    </row>
    <row r="13" spans="1:14" x14ac:dyDescent="0.15">
      <c r="A13" s="5" t="s">
        <v>25</v>
      </c>
      <c r="B13" s="5" t="s">
        <v>26</v>
      </c>
      <c r="C13" s="6">
        <v>2056900</v>
      </c>
      <c r="D13" s="6">
        <v>1110400</v>
      </c>
      <c r="E13" s="6">
        <v>499800</v>
      </c>
      <c r="F13" s="6">
        <v>2813500</v>
      </c>
      <c r="G13" s="6">
        <v>13955000</v>
      </c>
      <c r="H13" s="6">
        <v>12985000</v>
      </c>
      <c r="I13" s="7"/>
      <c r="J13" s="7"/>
      <c r="K13" s="7"/>
      <c r="L13" s="7"/>
      <c r="M13" s="9"/>
      <c r="N13" s="9"/>
    </row>
    <row r="14" spans="1:14" x14ac:dyDescent="0.15">
      <c r="A14" s="5" t="s">
        <v>27</v>
      </c>
      <c r="B14" s="5" t="s">
        <v>28</v>
      </c>
      <c r="C14" s="6">
        <v>35376000</v>
      </c>
      <c r="D14" s="6">
        <v>20538000</v>
      </c>
      <c r="E14" s="6">
        <v>9449700</v>
      </c>
      <c r="F14" s="6">
        <v>50130000</v>
      </c>
      <c r="G14" s="6">
        <v>183030000</v>
      </c>
      <c r="H14" s="6">
        <v>185130000</v>
      </c>
      <c r="I14" s="7"/>
      <c r="J14" s="7"/>
      <c r="K14" s="7"/>
      <c r="L14" s="7"/>
      <c r="M14" s="9"/>
      <c r="N14" s="9"/>
    </row>
    <row r="15" spans="1:14" x14ac:dyDescent="0.15">
      <c r="A15" s="5" t="s">
        <v>29</v>
      </c>
      <c r="B15" s="5" t="s">
        <v>30</v>
      </c>
      <c r="C15" s="6">
        <v>72108000</v>
      </c>
      <c r="D15" s="6">
        <v>32392000</v>
      </c>
      <c r="E15" s="6">
        <v>19003000</v>
      </c>
      <c r="F15" s="6">
        <v>112370000</v>
      </c>
      <c r="G15" s="6">
        <v>424480000</v>
      </c>
      <c r="H15" s="6">
        <v>426470000</v>
      </c>
      <c r="I15" s="7"/>
      <c r="J15" s="7"/>
      <c r="K15" s="7"/>
      <c r="L15" s="7"/>
      <c r="M15" s="9"/>
      <c r="N15" s="9"/>
    </row>
    <row r="16" spans="1:14" x14ac:dyDescent="0.15">
      <c r="A16" s="5" t="s">
        <v>7</v>
      </c>
      <c r="B16" s="5" t="s">
        <v>31</v>
      </c>
      <c r="C16" s="6">
        <v>191800</v>
      </c>
      <c r="D16" s="6">
        <v>29020</v>
      </c>
      <c r="E16" s="6">
        <v>98378</v>
      </c>
      <c r="F16" s="6">
        <v>158770</v>
      </c>
      <c r="G16" s="6">
        <v>1263600</v>
      </c>
      <c r="H16" s="6">
        <v>1185800</v>
      </c>
      <c r="I16" s="7"/>
      <c r="J16" s="7"/>
      <c r="K16" s="7"/>
      <c r="L16" s="7"/>
      <c r="M16" s="9"/>
      <c r="N16" s="9"/>
    </row>
    <row r="17" spans="1:14" x14ac:dyDescent="0.15">
      <c r="A17" s="5" t="s">
        <v>32</v>
      </c>
      <c r="B17" s="5" t="s">
        <v>33</v>
      </c>
      <c r="C17" s="6">
        <v>50314000</v>
      </c>
      <c r="D17" s="6">
        <v>11668000</v>
      </c>
      <c r="E17" s="6">
        <v>12129000</v>
      </c>
      <c r="F17" s="6">
        <v>67943000</v>
      </c>
      <c r="G17" s="6">
        <v>215000000</v>
      </c>
      <c r="H17" s="6">
        <v>202380000</v>
      </c>
      <c r="I17" s="7"/>
      <c r="J17" s="7"/>
      <c r="K17" s="7"/>
      <c r="L17" s="7"/>
      <c r="M17" s="9"/>
      <c r="N17" s="9"/>
    </row>
    <row r="18" spans="1:14" x14ac:dyDescent="0.15">
      <c r="A18" s="5" t="s">
        <v>7</v>
      </c>
      <c r="B18" s="5" t="s">
        <v>34</v>
      </c>
      <c r="C18" s="6">
        <v>13681000</v>
      </c>
      <c r="D18" s="6">
        <v>7023000</v>
      </c>
      <c r="E18" s="6">
        <v>3333300</v>
      </c>
      <c r="F18" s="6">
        <v>18223000</v>
      </c>
      <c r="G18" s="6">
        <v>85025000</v>
      </c>
      <c r="H18" s="6">
        <v>78450000</v>
      </c>
      <c r="I18" s="7"/>
      <c r="J18" s="7"/>
      <c r="K18" s="7"/>
      <c r="L18" s="7"/>
      <c r="M18" s="9"/>
      <c r="N18" s="9"/>
    </row>
    <row r="19" spans="1:14" x14ac:dyDescent="0.15">
      <c r="A19" s="5" t="s">
        <v>7</v>
      </c>
      <c r="B19" s="5" t="s">
        <v>35</v>
      </c>
      <c r="C19" s="6">
        <v>142830</v>
      </c>
      <c r="D19" s="6">
        <v>226210</v>
      </c>
      <c r="E19" s="6">
        <v>159350</v>
      </c>
      <c r="F19" s="6">
        <v>206400</v>
      </c>
      <c r="G19" s="6">
        <v>392350</v>
      </c>
      <c r="H19" s="6">
        <v>412820</v>
      </c>
      <c r="I19" s="7"/>
      <c r="J19" s="7"/>
      <c r="K19" s="7"/>
      <c r="L19" s="7"/>
      <c r="M19" s="9"/>
      <c r="N19" s="9"/>
    </row>
    <row r="20" spans="1:14" x14ac:dyDescent="0.15">
      <c r="A20" s="5" t="s">
        <v>36</v>
      </c>
      <c r="B20" s="5" t="s">
        <v>37</v>
      </c>
      <c r="C20" s="6">
        <v>42000000</v>
      </c>
      <c r="D20" s="6">
        <v>11964000</v>
      </c>
      <c r="E20" s="6">
        <v>10952000</v>
      </c>
      <c r="F20" s="6">
        <v>39092000</v>
      </c>
      <c r="G20" s="6">
        <v>226660000</v>
      </c>
      <c r="H20" s="6">
        <v>209000000</v>
      </c>
      <c r="I20" s="7"/>
      <c r="J20" s="7"/>
      <c r="K20" s="7"/>
      <c r="L20" s="7"/>
      <c r="M20" s="9"/>
      <c r="N20" s="9"/>
    </row>
    <row r="21" spans="1:14" x14ac:dyDescent="0.15">
      <c r="A21" s="5" t="s">
        <v>38</v>
      </c>
      <c r="B21" s="5" t="s">
        <v>39</v>
      </c>
      <c r="C21" s="6">
        <v>127560</v>
      </c>
      <c r="D21" s="6">
        <v>89915</v>
      </c>
      <c r="E21" s="6">
        <v>35334</v>
      </c>
      <c r="F21" s="6">
        <v>185380</v>
      </c>
      <c r="G21" s="6">
        <v>558620</v>
      </c>
      <c r="H21" s="6">
        <v>554490</v>
      </c>
      <c r="I21" s="7"/>
      <c r="J21" s="7"/>
      <c r="K21" s="7"/>
      <c r="L21" s="7"/>
      <c r="M21" s="9"/>
      <c r="N21" s="9"/>
    </row>
    <row r="22" spans="1:14" x14ac:dyDescent="0.15">
      <c r="A22" s="5" t="s">
        <v>40</v>
      </c>
      <c r="B22" s="5" t="s">
        <v>41</v>
      </c>
      <c r="C22" s="6">
        <v>77793000</v>
      </c>
      <c r="D22" s="6">
        <v>17510000</v>
      </c>
      <c r="E22" s="6">
        <v>39905000</v>
      </c>
      <c r="F22" s="6">
        <v>72593000</v>
      </c>
      <c r="G22" s="6">
        <v>240040000</v>
      </c>
      <c r="H22" s="6">
        <v>218820000</v>
      </c>
      <c r="I22" s="7"/>
      <c r="J22" s="7"/>
      <c r="K22" s="7"/>
      <c r="L22" s="7"/>
      <c r="M22" s="9"/>
      <c r="N22" s="9"/>
    </row>
    <row r="23" spans="1:14" x14ac:dyDescent="0.15">
      <c r="A23" s="5" t="s">
        <v>42</v>
      </c>
      <c r="B23" s="5" t="s">
        <v>43</v>
      </c>
      <c r="C23" s="6">
        <v>924200</v>
      </c>
      <c r="D23" s="6">
        <v>165010</v>
      </c>
      <c r="E23" s="6">
        <v>268800</v>
      </c>
      <c r="F23" s="6">
        <v>1749900</v>
      </c>
      <c r="G23" s="6">
        <v>5505900</v>
      </c>
      <c r="H23" s="6">
        <v>5384500</v>
      </c>
      <c r="I23" s="7"/>
      <c r="J23" s="7"/>
      <c r="K23" s="7"/>
      <c r="L23" s="7"/>
      <c r="M23" s="9"/>
      <c r="N23" s="9"/>
    </row>
    <row r="24" spans="1:14" x14ac:dyDescent="0.15">
      <c r="A24" s="5" t="s">
        <v>44</v>
      </c>
      <c r="B24" s="5" t="s">
        <v>45</v>
      </c>
      <c r="C24" s="6">
        <v>1625800</v>
      </c>
      <c r="D24" s="6">
        <v>923370</v>
      </c>
      <c r="E24" s="6">
        <v>457440</v>
      </c>
      <c r="F24" s="6">
        <v>2897700</v>
      </c>
      <c r="G24" s="6">
        <v>23252000</v>
      </c>
      <c r="H24" s="6">
        <v>21755000</v>
      </c>
      <c r="I24" s="7"/>
      <c r="J24" s="7"/>
      <c r="K24" s="7"/>
      <c r="L24" s="7"/>
      <c r="M24" s="9"/>
      <c r="N24" s="9"/>
    </row>
    <row r="25" spans="1:14" x14ac:dyDescent="0.15">
      <c r="A25" s="5" t="s">
        <v>7</v>
      </c>
      <c r="B25" s="5" t="s">
        <v>46</v>
      </c>
      <c r="C25" s="6">
        <v>2968200</v>
      </c>
      <c r="D25" s="6">
        <v>4778400</v>
      </c>
      <c r="E25" s="6">
        <v>1781900</v>
      </c>
      <c r="F25" s="6">
        <v>8126800</v>
      </c>
      <c r="G25" s="6">
        <v>16419000</v>
      </c>
      <c r="H25" s="6">
        <v>18593000</v>
      </c>
      <c r="I25" s="7"/>
      <c r="J25" s="7"/>
      <c r="K25" s="7"/>
      <c r="L25" s="7"/>
      <c r="M25" s="9"/>
      <c r="N25" s="9"/>
    </row>
    <row r="26" spans="1:14" x14ac:dyDescent="0.15">
      <c r="A26" s="5" t="s">
        <v>7</v>
      </c>
      <c r="B26" s="5" t="s">
        <v>47</v>
      </c>
      <c r="C26" s="6">
        <v>93910</v>
      </c>
      <c r="D26" s="6">
        <v>216870</v>
      </c>
      <c r="E26" s="6">
        <v>41948</v>
      </c>
      <c r="F26" s="6">
        <v>289500</v>
      </c>
      <c r="G26" s="6">
        <v>641200</v>
      </c>
      <c r="H26" s="6">
        <v>608570</v>
      </c>
      <c r="I26" s="7"/>
      <c r="J26" s="7"/>
      <c r="K26" s="7"/>
      <c r="L26" s="7"/>
      <c r="M26" s="9"/>
      <c r="N26" s="9"/>
    </row>
    <row r="27" spans="1:14" x14ac:dyDescent="0.15">
      <c r="A27" s="5" t="s">
        <v>48</v>
      </c>
      <c r="B27" s="5" t="s">
        <v>49</v>
      </c>
      <c r="C27" s="6">
        <v>1149100</v>
      </c>
      <c r="D27" s="6">
        <v>1407000</v>
      </c>
      <c r="E27" s="6">
        <v>1293900</v>
      </c>
      <c r="F27" s="6">
        <v>1222100</v>
      </c>
      <c r="G27" s="6">
        <v>659380</v>
      </c>
      <c r="H27" s="6">
        <v>752400</v>
      </c>
      <c r="I27" s="7"/>
      <c r="J27" s="7"/>
      <c r="K27" s="7"/>
      <c r="L27" s="7"/>
      <c r="M27" s="9"/>
      <c r="N27" s="9"/>
    </row>
    <row r="28" spans="1:14" x14ac:dyDescent="0.15">
      <c r="A28" s="5" t="s">
        <v>50</v>
      </c>
      <c r="B28" s="5" t="s">
        <v>51</v>
      </c>
      <c r="C28" s="6">
        <v>34134000</v>
      </c>
      <c r="D28" s="6">
        <v>64730000</v>
      </c>
      <c r="E28" s="6">
        <v>12654000</v>
      </c>
      <c r="F28" s="6">
        <v>55666000</v>
      </c>
      <c r="G28" s="6">
        <v>185570000</v>
      </c>
      <c r="H28" s="6">
        <v>163110000</v>
      </c>
      <c r="I28" s="7"/>
      <c r="J28" s="7"/>
      <c r="K28" s="7"/>
      <c r="L28" s="7"/>
      <c r="M28" s="9"/>
      <c r="N28" s="9"/>
    </row>
    <row r="29" spans="1:14" x14ac:dyDescent="0.15">
      <c r="A29" s="5" t="s">
        <v>52</v>
      </c>
      <c r="B29" s="5" t="s">
        <v>53</v>
      </c>
      <c r="C29" s="6">
        <v>153690</v>
      </c>
      <c r="D29" s="6">
        <v>74419</v>
      </c>
      <c r="E29" s="6">
        <v>131810</v>
      </c>
      <c r="F29" s="6">
        <v>131860</v>
      </c>
      <c r="G29" s="6">
        <v>19836</v>
      </c>
      <c r="H29" s="6">
        <v>9</v>
      </c>
      <c r="I29" s="7"/>
      <c r="J29" s="7"/>
      <c r="K29" s="7"/>
      <c r="L29" s="7"/>
      <c r="M29" s="9"/>
      <c r="N29" s="9"/>
    </row>
    <row r="30" spans="1:14" x14ac:dyDescent="0.15">
      <c r="A30" s="5" t="s">
        <v>54</v>
      </c>
      <c r="B30" s="5" t="s">
        <v>55</v>
      </c>
      <c r="C30" s="6">
        <v>900320</v>
      </c>
      <c r="D30" s="6">
        <v>388060</v>
      </c>
      <c r="E30" s="6">
        <v>632160</v>
      </c>
      <c r="F30" s="6">
        <v>1114900</v>
      </c>
      <c r="G30" s="6">
        <v>1854100</v>
      </c>
      <c r="H30" s="6">
        <v>1750800</v>
      </c>
      <c r="I30" s="7"/>
      <c r="J30" s="7"/>
      <c r="K30" s="7"/>
      <c r="L30" s="7"/>
      <c r="M30" s="9"/>
      <c r="N30" s="9"/>
    </row>
    <row r="31" spans="1:14" x14ac:dyDescent="0.15">
      <c r="A31" s="5" t="s">
        <v>56</v>
      </c>
      <c r="B31" s="5" t="s">
        <v>57</v>
      </c>
      <c r="C31" s="6">
        <v>35617000</v>
      </c>
      <c r="D31" s="6">
        <v>68745000</v>
      </c>
      <c r="E31" s="6">
        <v>13192000</v>
      </c>
      <c r="F31" s="6">
        <v>57921000</v>
      </c>
      <c r="G31" s="6">
        <v>190960000</v>
      </c>
      <c r="H31" s="6">
        <v>165620000</v>
      </c>
      <c r="I31" s="7"/>
      <c r="J31" s="7"/>
      <c r="K31" s="7"/>
      <c r="L31" s="7"/>
      <c r="M31" s="9"/>
      <c r="N31" s="9"/>
    </row>
    <row r="32" spans="1:14" x14ac:dyDescent="0.15">
      <c r="A32" s="5" t="s">
        <v>58</v>
      </c>
      <c r="B32" s="5" t="s">
        <v>59</v>
      </c>
      <c r="C32" s="6">
        <v>6888800</v>
      </c>
      <c r="D32" s="6">
        <v>7559100</v>
      </c>
      <c r="E32" s="6">
        <v>4074700</v>
      </c>
      <c r="F32" s="6">
        <v>8245600</v>
      </c>
      <c r="G32" s="6">
        <v>874010</v>
      </c>
      <c r="H32" s="6">
        <v>427980</v>
      </c>
      <c r="I32" s="7"/>
      <c r="J32" s="7"/>
      <c r="K32" s="7"/>
      <c r="L32" s="7"/>
      <c r="M32" s="9"/>
      <c r="N32" s="9"/>
    </row>
    <row r="33" spans="1:14" x14ac:dyDescent="0.15">
      <c r="A33" s="5" t="s">
        <v>60</v>
      </c>
      <c r="B33" s="5" t="s">
        <v>61</v>
      </c>
      <c r="C33" s="6">
        <v>27084</v>
      </c>
      <c r="D33" s="6">
        <v>48586</v>
      </c>
      <c r="E33" s="6">
        <v>33160</v>
      </c>
      <c r="F33" s="6">
        <v>36148</v>
      </c>
      <c r="G33" s="6">
        <v>6179.8</v>
      </c>
      <c r="H33" s="6">
        <v>8771.2000000000007</v>
      </c>
      <c r="I33" s="7"/>
      <c r="J33" s="7"/>
      <c r="K33" s="7"/>
      <c r="L33" s="7"/>
      <c r="M33" s="9"/>
      <c r="N33" s="9"/>
    </row>
    <row r="34" spans="1:14" x14ac:dyDescent="0.15">
      <c r="A34" s="5" t="s">
        <v>62</v>
      </c>
      <c r="B34" s="5" t="s">
        <v>63</v>
      </c>
      <c r="C34" s="6">
        <v>36802</v>
      </c>
      <c r="D34" s="6">
        <v>5409.4</v>
      </c>
      <c r="E34" s="6">
        <v>5685.5</v>
      </c>
      <c r="F34" s="6">
        <v>33137</v>
      </c>
      <c r="G34" s="6">
        <v>225690</v>
      </c>
      <c r="H34" s="6">
        <v>251780</v>
      </c>
      <c r="I34" s="7"/>
      <c r="J34" s="7"/>
      <c r="K34" s="7"/>
      <c r="L34" s="7"/>
      <c r="M34" s="9"/>
      <c r="N34" s="9"/>
    </row>
    <row r="35" spans="1:14" x14ac:dyDescent="0.15">
      <c r="A35" s="5" t="s">
        <v>64</v>
      </c>
      <c r="B35" s="5" t="s">
        <v>65</v>
      </c>
      <c r="C35" s="6">
        <v>2263200</v>
      </c>
      <c r="D35" s="6">
        <v>868260</v>
      </c>
      <c r="E35" s="6">
        <v>1431200</v>
      </c>
      <c r="F35" s="6">
        <v>2881600</v>
      </c>
      <c r="G35" s="6">
        <v>7701100</v>
      </c>
      <c r="H35" s="6">
        <v>6706700</v>
      </c>
      <c r="I35" s="7"/>
      <c r="J35" s="7"/>
      <c r="K35" s="7"/>
      <c r="L35" s="7"/>
      <c r="M35" s="9"/>
      <c r="N35" s="9"/>
    </row>
    <row r="36" spans="1:14" x14ac:dyDescent="0.15">
      <c r="A36" s="5" t="s">
        <v>66</v>
      </c>
      <c r="B36" s="5" t="s">
        <v>67</v>
      </c>
      <c r="C36" s="6">
        <v>37674</v>
      </c>
      <c r="D36" s="6">
        <v>36795</v>
      </c>
      <c r="E36" s="6">
        <v>13636</v>
      </c>
      <c r="F36" s="6">
        <v>26719</v>
      </c>
      <c r="G36" s="6">
        <v>64213</v>
      </c>
      <c r="H36" s="6">
        <v>59938</v>
      </c>
      <c r="I36" s="7"/>
      <c r="J36" s="7"/>
      <c r="K36" s="7"/>
      <c r="L36" s="7"/>
      <c r="M36" s="9"/>
      <c r="N36" s="9"/>
    </row>
    <row r="37" spans="1:14" x14ac:dyDescent="0.15">
      <c r="A37" s="5" t="s">
        <v>68</v>
      </c>
      <c r="B37" s="5" t="s">
        <v>69</v>
      </c>
      <c r="C37" s="6">
        <v>58198000</v>
      </c>
      <c r="D37" s="6">
        <v>58486000</v>
      </c>
      <c r="E37" s="6">
        <v>64844000</v>
      </c>
      <c r="F37" s="6">
        <v>51033000</v>
      </c>
      <c r="G37" s="6">
        <v>42355000</v>
      </c>
      <c r="H37" s="6">
        <v>38616000</v>
      </c>
      <c r="I37" s="7"/>
      <c r="J37" s="7"/>
      <c r="K37" s="7"/>
      <c r="L37" s="7"/>
      <c r="M37" s="9"/>
      <c r="N37" s="9"/>
    </row>
    <row r="38" spans="1:14" x14ac:dyDescent="0.15">
      <c r="A38" s="5" t="s">
        <v>70</v>
      </c>
      <c r="B38" s="5" t="s">
        <v>71</v>
      </c>
      <c r="C38" s="6">
        <v>128070</v>
      </c>
      <c r="D38" s="6">
        <v>76792</v>
      </c>
      <c r="E38" s="6">
        <v>29907</v>
      </c>
      <c r="F38" s="6">
        <v>158570</v>
      </c>
      <c r="G38" s="6">
        <v>1118100</v>
      </c>
      <c r="H38" s="6">
        <v>1016600</v>
      </c>
      <c r="I38" s="7"/>
      <c r="J38" s="7"/>
      <c r="K38" s="7"/>
      <c r="L38" s="7"/>
      <c r="M38" s="9"/>
      <c r="N38" s="9"/>
    </row>
    <row r="39" spans="1:14" x14ac:dyDescent="0.15">
      <c r="A39" s="5" t="s">
        <v>72</v>
      </c>
      <c r="B39" s="5" t="s">
        <v>73</v>
      </c>
      <c r="C39" s="6">
        <v>384740</v>
      </c>
      <c r="D39" s="6">
        <v>612700</v>
      </c>
      <c r="E39" s="6">
        <v>153890</v>
      </c>
      <c r="F39" s="6">
        <v>908610</v>
      </c>
      <c r="G39" s="6">
        <v>1534300</v>
      </c>
      <c r="H39" s="6">
        <v>1528800</v>
      </c>
      <c r="I39" s="7"/>
      <c r="J39" s="7"/>
      <c r="K39" s="7"/>
      <c r="L39" s="7"/>
      <c r="M39" s="9"/>
      <c r="N39" s="9"/>
    </row>
    <row r="40" spans="1:14" x14ac:dyDescent="0.15">
      <c r="A40" s="5" t="s">
        <v>74</v>
      </c>
      <c r="B40" s="5" t="s">
        <v>75</v>
      </c>
      <c r="C40" s="6">
        <v>300140000</v>
      </c>
      <c r="D40" s="6">
        <v>130610000</v>
      </c>
      <c r="E40" s="6">
        <v>120750000</v>
      </c>
      <c r="F40" s="6">
        <v>286670000</v>
      </c>
      <c r="G40" s="6">
        <v>515640000</v>
      </c>
      <c r="H40" s="6">
        <v>509840000</v>
      </c>
      <c r="I40" s="7"/>
      <c r="J40" s="7"/>
      <c r="K40" s="7"/>
      <c r="L40" s="7"/>
      <c r="M40" s="9"/>
      <c r="N40" s="9"/>
    </row>
    <row r="41" spans="1:14" x14ac:dyDescent="0.15">
      <c r="A41" s="5" t="s">
        <v>76</v>
      </c>
      <c r="B41" s="5" t="s">
        <v>77</v>
      </c>
      <c r="C41" s="6">
        <v>603920</v>
      </c>
      <c r="D41" s="6">
        <v>425520</v>
      </c>
      <c r="E41" s="6">
        <v>202670</v>
      </c>
      <c r="F41" s="6">
        <v>830910</v>
      </c>
      <c r="G41" s="6">
        <v>3611500</v>
      </c>
      <c r="H41" s="6">
        <v>3194900</v>
      </c>
      <c r="I41" s="7"/>
      <c r="J41" s="7"/>
      <c r="K41" s="7"/>
      <c r="L41" s="7"/>
      <c r="M41" s="9"/>
      <c r="N41" s="9"/>
    </row>
    <row r="42" spans="1:14" x14ac:dyDescent="0.15">
      <c r="A42" s="5" t="s">
        <v>78</v>
      </c>
      <c r="B42" s="5" t="s">
        <v>79</v>
      </c>
      <c r="C42" s="6">
        <v>5625200</v>
      </c>
      <c r="D42" s="6">
        <v>3256400</v>
      </c>
      <c r="E42" s="6">
        <v>1492100</v>
      </c>
      <c r="F42" s="6">
        <v>8159700</v>
      </c>
      <c r="G42" s="6">
        <v>44580000</v>
      </c>
      <c r="H42" s="6">
        <v>39699000</v>
      </c>
      <c r="I42" s="7"/>
      <c r="J42" s="7"/>
      <c r="K42" s="7"/>
      <c r="L42" s="7"/>
      <c r="M42" s="9"/>
      <c r="N42" s="9"/>
    </row>
    <row r="43" spans="1:14" x14ac:dyDescent="0.15">
      <c r="A43" s="5" t="s">
        <v>80</v>
      </c>
      <c r="B43" s="5" t="s">
        <v>81</v>
      </c>
      <c r="C43" s="6">
        <v>2158300</v>
      </c>
      <c r="D43" s="6">
        <v>4618800</v>
      </c>
      <c r="E43" s="6">
        <v>1272600</v>
      </c>
      <c r="F43" s="6">
        <v>6097000</v>
      </c>
      <c r="G43" s="6">
        <v>9377100</v>
      </c>
      <c r="H43" s="6">
        <v>10971000</v>
      </c>
      <c r="I43" s="7"/>
      <c r="J43" s="7"/>
      <c r="K43" s="7"/>
      <c r="L43" s="7"/>
      <c r="M43" s="9"/>
      <c r="N43" s="9"/>
    </row>
    <row r="44" spans="1:14" x14ac:dyDescent="0.15">
      <c r="A44" s="5" t="s">
        <v>82</v>
      </c>
      <c r="B44" s="5" t="s">
        <v>83</v>
      </c>
      <c r="C44" s="6">
        <v>269180</v>
      </c>
      <c r="D44" s="6">
        <v>97028</v>
      </c>
      <c r="E44" s="6">
        <v>171350</v>
      </c>
      <c r="F44" s="6">
        <v>353140</v>
      </c>
      <c r="G44" s="6">
        <v>890780</v>
      </c>
      <c r="H44" s="6">
        <v>761140</v>
      </c>
      <c r="I44" s="7"/>
      <c r="J44" s="7"/>
      <c r="K44" s="7"/>
      <c r="L44" s="7"/>
      <c r="M44" s="9"/>
      <c r="N44" s="9"/>
    </row>
    <row r="45" spans="1:14" x14ac:dyDescent="0.15">
      <c r="A45" s="5" t="s">
        <v>84</v>
      </c>
      <c r="B45" s="5" t="s">
        <v>85</v>
      </c>
      <c r="C45" s="6">
        <v>14289</v>
      </c>
      <c r="D45" s="6">
        <v>19736</v>
      </c>
      <c r="E45" s="6">
        <v>20125</v>
      </c>
      <c r="F45" s="6">
        <v>10244</v>
      </c>
      <c r="G45" s="6">
        <v>2510.8000000000002</v>
      </c>
      <c r="H45" s="6">
        <v>5099.6000000000004</v>
      </c>
      <c r="I45" s="7"/>
      <c r="J45" s="7"/>
      <c r="K45" s="7"/>
      <c r="L45" s="7"/>
      <c r="M45" s="9"/>
      <c r="N45" s="9"/>
    </row>
    <row r="46" spans="1:14" x14ac:dyDescent="0.15">
      <c r="A46" s="5" t="s">
        <v>86</v>
      </c>
      <c r="B46" s="5" t="s">
        <v>87</v>
      </c>
      <c r="C46" s="6">
        <v>3044500</v>
      </c>
      <c r="D46" s="6">
        <v>597720</v>
      </c>
      <c r="E46" s="6">
        <v>1446500</v>
      </c>
      <c r="F46" s="6">
        <v>3040900</v>
      </c>
      <c r="G46" s="6">
        <v>14521000</v>
      </c>
      <c r="H46" s="6">
        <v>12656000</v>
      </c>
      <c r="I46" s="7"/>
      <c r="J46" s="7"/>
      <c r="K46" s="7"/>
      <c r="L46" s="7"/>
      <c r="M46" s="9"/>
      <c r="N46" s="9"/>
    </row>
    <row r="47" spans="1:14" x14ac:dyDescent="0.15">
      <c r="A47" s="5" t="s">
        <v>7</v>
      </c>
      <c r="B47" s="5" t="s">
        <v>88</v>
      </c>
      <c r="C47" s="6">
        <v>310660</v>
      </c>
      <c r="D47" s="6">
        <v>432560</v>
      </c>
      <c r="E47" s="6">
        <v>303040</v>
      </c>
      <c r="F47" s="6">
        <v>340850</v>
      </c>
      <c r="G47" s="6">
        <v>136690</v>
      </c>
      <c r="H47" s="6">
        <v>184700</v>
      </c>
      <c r="I47" s="7"/>
      <c r="J47" s="7"/>
      <c r="K47" s="7"/>
      <c r="L47" s="7"/>
      <c r="M47" s="9"/>
      <c r="N47" s="9"/>
    </row>
    <row r="48" spans="1:14" x14ac:dyDescent="0.15">
      <c r="A48" s="5" t="s">
        <v>89</v>
      </c>
      <c r="B48" s="5" t="s">
        <v>90</v>
      </c>
      <c r="C48" s="6">
        <v>3466300</v>
      </c>
      <c r="D48" s="6">
        <v>4338700</v>
      </c>
      <c r="E48" s="6">
        <v>3404100</v>
      </c>
      <c r="F48" s="6">
        <v>3006200</v>
      </c>
      <c r="G48" s="6">
        <v>1778900</v>
      </c>
      <c r="H48" s="6">
        <v>2172500</v>
      </c>
      <c r="I48" s="7"/>
      <c r="J48" s="7"/>
      <c r="K48" s="7"/>
      <c r="L48" s="7"/>
      <c r="M48" s="9"/>
      <c r="N48" s="9"/>
    </row>
    <row r="49" spans="1:14" x14ac:dyDescent="0.15">
      <c r="A49" s="5" t="s">
        <v>91</v>
      </c>
      <c r="B49" s="5" t="s">
        <v>92</v>
      </c>
      <c r="C49" s="6">
        <v>4623700</v>
      </c>
      <c r="D49" s="6">
        <v>1326500</v>
      </c>
      <c r="E49" s="6">
        <v>2440400</v>
      </c>
      <c r="F49" s="6">
        <v>4437700</v>
      </c>
      <c r="G49" s="6">
        <v>13631000</v>
      </c>
      <c r="H49" s="6">
        <v>11604000</v>
      </c>
      <c r="I49" s="7"/>
      <c r="J49" s="7"/>
      <c r="K49" s="7"/>
      <c r="L49" s="7"/>
      <c r="M49" s="9"/>
      <c r="N49" s="9"/>
    </row>
    <row r="50" spans="1:14" x14ac:dyDescent="0.15">
      <c r="A50" s="5" t="s">
        <v>7</v>
      </c>
      <c r="B50" s="5" t="s">
        <v>93</v>
      </c>
      <c r="C50" s="6">
        <v>307510</v>
      </c>
      <c r="D50" s="6">
        <v>9</v>
      </c>
      <c r="E50" s="6">
        <v>131500</v>
      </c>
      <c r="F50" s="6">
        <v>567580</v>
      </c>
      <c r="G50" s="6">
        <v>887570</v>
      </c>
      <c r="H50" s="6">
        <v>810630</v>
      </c>
      <c r="I50" s="7"/>
      <c r="J50" s="7"/>
      <c r="K50" s="7"/>
      <c r="L50" s="7"/>
      <c r="M50" s="9"/>
      <c r="N50" s="9"/>
    </row>
    <row r="51" spans="1:14" x14ac:dyDescent="0.15">
      <c r="A51" s="5" t="s">
        <v>94</v>
      </c>
      <c r="B51" s="5" t="s">
        <v>95</v>
      </c>
      <c r="C51" s="6">
        <v>126170000</v>
      </c>
      <c r="D51" s="6">
        <v>46684000</v>
      </c>
      <c r="E51" s="6">
        <v>27407000</v>
      </c>
      <c r="F51" s="6">
        <v>245010000</v>
      </c>
      <c r="G51" s="6">
        <v>372010000</v>
      </c>
      <c r="H51" s="6">
        <v>363260000</v>
      </c>
      <c r="I51" s="7"/>
      <c r="J51" s="7"/>
      <c r="K51" s="7"/>
      <c r="L51" s="7"/>
      <c r="M51" s="9"/>
      <c r="N51" s="9"/>
    </row>
    <row r="52" spans="1:14" x14ac:dyDescent="0.15">
      <c r="A52" s="5" t="s">
        <v>96</v>
      </c>
      <c r="B52" s="5" t="s">
        <v>97</v>
      </c>
      <c r="C52" s="6">
        <v>96695</v>
      </c>
      <c r="D52" s="6">
        <v>75655</v>
      </c>
      <c r="E52" s="6">
        <v>106460</v>
      </c>
      <c r="F52" s="6">
        <v>79003</v>
      </c>
      <c r="G52" s="6">
        <v>126320</v>
      </c>
      <c r="H52" s="6">
        <v>124020</v>
      </c>
      <c r="I52" s="7"/>
      <c r="J52" s="7"/>
      <c r="K52" s="7"/>
      <c r="L52" s="7"/>
      <c r="M52" s="9"/>
      <c r="N52" s="9"/>
    </row>
    <row r="53" spans="1:14" x14ac:dyDescent="0.15">
      <c r="A53" s="5" t="s">
        <v>7</v>
      </c>
      <c r="B53" s="5" t="s">
        <v>98</v>
      </c>
      <c r="C53" s="6">
        <v>9759200</v>
      </c>
      <c r="D53" s="6">
        <v>2040600</v>
      </c>
      <c r="E53" s="6">
        <v>4815500</v>
      </c>
      <c r="F53" s="6">
        <v>9011200</v>
      </c>
      <c r="G53" s="6">
        <v>43848000</v>
      </c>
      <c r="H53" s="6">
        <v>37706000</v>
      </c>
      <c r="I53" s="7"/>
      <c r="J53" s="7"/>
      <c r="K53" s="7"/>
      <c r="L53" s="7"/>
      <c r="M53" s="9"/>
      <c r="N53" s="9"/>
    </row>
    <row r="54" spans="1:14" x14ac:dyDescent="0.15">
      <c r="A54" s="5" t="s">
        <v>99</v>
      </c>
      <c r="B54" s="5" t="s">
        <v>100</v>
      </c>
      <c r="C54" s="6">
        <v>65866</v>
      </c>
      <c r="D54" s="6">
        <v>60524</v>
      </c>
      <c r="E54" s="6">
        <v>59988</v>
      </c>
      <c r="F54" s="6">
        <v>34122</v>
      </c>
      <c r="G54" s="6">
        <v>26472</v>
      </c>
      <c r="H54" s="6">
        <v>21038</v>
      </c>
      <c r="I54" s="7"/>
      <c r="J54" s="7"/>
      <c r="K54" s="7"/>
      <c r="L54" s="7"/>
      <c r="M54" s="9"/>
      <c r="N54" s="9"/>
    </row>
    <row r="55" spans="1:14" x14ac:dyDescent="0.15">
      <c r="A55" s="5" t="s">
        <v>101</v>
      </c>
      <c r="B55" s="5" t="s">
        <v>102</v>
      </c>
      <c r="C55" s="6">
        <v>3186500</v>
      </c>
      <c r="D55" s="6">
        <v>943830</v>
      </c>
      <c r="E55" s="6">
        <v>764560</v>
      </c>
      <c r="F55" s="6">
        <v>3105400</v>
      </c>
      <c r="G55" s="6">
        <v>27853000</v>
      </c>
      <c r="H55" s="6">
        <v>24773000</v>
      </c>
      <c r="I55" s="7"/>
      <c r="J55" s="7"/>
      <c r="K55" s="7"/>
      <c r="L55" s="7"/>
      <c r="M55" s="9"/>
      <c r="N55" s="9"/>
    </row>
    <row r="56" spans="1:14" x14ac:dyDescent="0.15">
      <c r="A56" s="5" t="s">
        <v>103</v>
      </c>
      <c r="B56" s="5" t="s">
        <v>104</v>
      </c>
      <c r="C56" s="6">
        <v>3946200</v>
      </c>
      <c r="D56" s="6">
        <v>2625100</v>
      </c>
      <c r="E56" s="6">
        <v>4376300</v>
      </c>
      <c r="F56" s="6">
        <v>1582100</v>
      </c>
      <c r="G56" s="6">
        <v>267990</v>
      </c>
      <c r="H56" s="6">
        <v>246370</v>
      </c>
      <c r="I56" s="7"/>
      <c r="J56" s="7"/>
      <c r="K56" s="7"/>
      <c r="L56" s="7"/>
      <c r="M56" s="9"/>
      <c r="N56" s="9"/>
    </row>
    <row r="57" spans="1:14" x14ac:dyDescent="0.15">
      <c r="A57" s="5" t="s">
        <v>105</v>
      </c>
      <c r="B57" s="5" t="s">
        <v>106</v>
      </c>
      <c r="C57" s="6">
        <v>2628800</v>
      </c>
      <c r="D57" s="6">
        <v>4142700</v>
      </c>
      <c r="E57" s="6">
        <v>2651100</v>
      </c>
      <c r="F57" s="6">
        <v>3073000</v>
      </c>
      <c r="G57" s="6">
        <v>797160</v>
      </c>
      <c r="H57" s="6">
        <v>1457500</v>
      </c>
      <c r="I57" s="7"/>
      <c r="J57" s="7"/>
      <c r="K57" s="7"/>
      <c r="L57" s="7"/>
      <c r="M57" s="9"/>
      <c r="N57" s="9"/>
    </row>
    <row r="58" spans="1:14" x14ac:dyDescent="0.15">
      <c r="A58" s="5" t="s">
        <v>7</v>
      </c>
      <c r="B58" s="5" t="s">
        <v>107</v>
      </c>
      <c r="C58" s="6">
        <v>3010600</v>
      </c>
      <c r="D58" s="6">
        <v>2383300</v>
      </c>
      <c r="E58" s="6">
        <v>1899900</v>
      </c>
      <c r="F58" s="6">
        <v>3195800</v>
      </c>
      <c r="G58" s="6">
        <v>3748900</v>
      </c>
      <c r="H58" s="6">
        <v>3914500</v>
      </c>
      <c r="I58" s="7"/>
      <c r="J58" s="7"/>
      <c r="K58" s="7"/>
      <c r="L58" s="7"/>
      <c r="M58" s="9"/>
      <c r="N58" s="9"/>
    </row>
    <row r="59" spans="1:14" x14ac:dyDescent="0.15">
      <c r="A59" s="5" t="s">
        <v>108</v>
      </c>
      <c r="B59" s="5" t="s">
        <v>109</v>
      </c>
      <c r="C59" s="6">
        <v>203270</v>
      </c>
      <c r="D59" s="6">
        <v>227580</v>
      </c>
      <c r="E59" s="6">
        <v>135280</v>
      </c>
      <c r="F59" s="6">
        <v>242210</v>
      </c>
      <c r="G59" s="6">
        <v>417350</v>
      </c>
      <c r="H59" s="6">
        <v>360440</v>
      </c>
      <c r="I59" s="7"/>
      <c r="J59" s="7"/>
      <c r="K59" s="7"/>
      <c r="L59" s="7"/>
      <c r="M59" s="9"/>
      <c r="N59" s="9"/>
    </row>
    <row r="60" spans="1:14" x14ac:dyDescent="0.15">
      <c r="A60" s="5" t="s">
        <v>110</v>
      </c>
      <c r="B60" s="5" t="s">
        <v>111</v>
      </c>
      <c r="C60" s="6">
        <v>162060</v>
      </c>
      <c r="D60" s="6">
        <v>152970</v>
      </c>
      <c r="E60" s="6">
        <v>213260</v>
      </c>
      <c r="F60" s="6">
        <v>105200</v>
      </c>
      <c r="G60" s="6">
        <v>75416</v>
      </c>
      <c r="H60" s="6">
        <v>63756</v>
      </c>
      <c r="I60" s="7"/>
      <c r="J60" s="7"/>
      <c r="K60" s="7"/>
      <c r="L60" s="7"/>
      <c r="M60" s="9"/>
      <c r="N60" s="9"/>
    </row>
    <row r="61" spans="1:14" x14ac:dyDescent="0.15">
      <c r="A61" s="5" t="s">
        <v>112</v>
      </c>
      <c r="B61" s="5" t="s">
        <v>113</v>
      </c>
      <c r="C61" s="6">
        <v>98776000</v>
      </c>
      <c r="D61" s="6">
        <v>88876000</v>
      </c>
      <c r="E61" s="6">
        <v>85546000</v>
      </c>
      <c r="F61" s="6">
        <v>96189000</v>
      </c>
      <c r="G61" s="6">
        <v>204310000</v>
      </c>
      <c r="H61" s="6">
        <v>188680000</v>
      </c>
      <c r="I61" s="7"/>
      <c r="J61" s="7"/>
      <c r="K61" s="7"/>
      <c r="L61" s="7"/>
      <c r="M61" s="9"/>
      <c r="N61" s="9"/>
    </row>
    <row r="62" spans="1:14" x14ac:dyDescent="0.15">
      <c r="A62" s="5" t="s">
        <v>114</v>
      </c>
      <c r="B62" s="5" t="s">
        <v>115</v>
      </c>
      <c r="C62" s="6">
        <v>890560</v>
      </c>
      <c r="D62" s="6">
        <v>635600</v>
      </c>
      <c r="E62" s="6">
        <v>122210</v>
      </c>
      <c r="F62" s="6">
        <v>766270</v>
      </c>
      <c r="G62" s="6">
        <v>2618000</v>
      </c>
      <c r="H62" s="6">
        <v>2135700</v>
      </c>
      <c r="I62" s="7"/>
      <c r="J62" s="7"/>
      <c r="K62" s="7"/>
      <c r="L62" s="7"/>
      <c r="M62" s="9"/>
      <c r="N62" s="9"/>
    </row>
    <row r="63" spans="1:14" x14ac:dyDescent="0.15">
      <c r="A63" s="5" t="s">
        <v>116</v>
      </c>
      <c r="B63" s="5" t="s">
        <v>117</v>
      </c>
      <c r="C63" s="6">
        <v>2171300</v>
      </c>
      <c r="D63" s="6">
        <v>4097300</v>
      </c>
      <c r="E63" s="6">
        <v>1292100</v>
      </c>
      <c r="F63" s="6">
        <v>6111800</v>
      </c>
      <c r="G63" s="6">
        <v>8432400</v>
      </c>
      <c r="H63" s="6">
        <v>10491000</v>
      </c>
      <c r="I63" s="7"/>
      <c r="J63" s="7"/>
      <c r="K63" s="7"/>
      <c r="L63" s="7"/>
      <c r="M63" s="9"/>
      <c r="N63" s="9"/>
    </row>
    <row r="64" spans="1:14" x14ac:dyDescent="0.15">
      <c r="A64" s="5" t="s">
        <v>118</v>
      </c>
      <c r="B64" s="5" t="s">
        <v>119</v>
      </c>
      <c r="C64" s="6">
        <v>7084000</v>
      </c>
      <c r="D64" s="6">
        <v>1918300</v>
      </c>
      <c r="E64" s="6">
        <v>3824000</v>
      </c>
      <c r="F64" s="6">
        <v>6917900</v>
      </c>
      <c r="G64" s="6">
        <v>26859000</v>
      </c>
      <c r="H64" s="6">
        <v>22440000</v>
      </c>
      <c r="I64" s="7"/>
      <c r="J64" s="7"/>
      <c r="K64" s="7"/>
      <c r="L64" s="7"/>
      <c r="M64" s="9"/>
      <c r="N64" s="9"/>
    </row>
    <row r="65" spans="1:14" x14ac:dyDescent="0.15">
      <c r="A65" s="5" t="s">
        <v>120</v>
      </c>
      <c r="B65" s="5" t="s">
        <v>121</v>
      </c>
      <c r="C65" s="6">
        <v>761320</v>
      </c>
      <c r="D65" s="6">
        <v>561040</v>
      </c>
      <c r="E65" s="6">
        <v>279110</v>
      </c>
      <c r="F65" s="6">
        <v>1935100</v>
      </c>
      <c r="G65" s="6">
        <v>5098100</v>
      </c>
      <c r="H65" s="6">
        <v>6310300</v>
      </c>
      <c r="I65" s="7"/>
      <c r="J65" s="7"/>
      <c r="K65" s="7"/>
      <c r="L65" s="7"/>
      <c r="M65" s="9"/>
      <c r="N65" s="9"/>
    </row>
    <row r="66" spans="1:14" x14ac:dyDescent="0.15">
      <c r="A66" s="5" t="s">
        <v>122</v>
      </c>
      <c r="B66" s="5" t="s">
        <v>123</v>
      </c>
      <c r="C66" s="6">
        <v>155400</v>
      </c>
      <c r="D66" s="6">
        <v>242490</v>
      </c>
      <c r="E66" s="6">
        <v>79342</v>
      </c>
      <c r="F66" s="6">
        <v>389130</v>
      </c>
      <c r="G66" s="6">
        <v>498900</v>
      </c>
      <c r="H66" s="6">
        <v>622540</v>
      </c>
      <c r="I66" s="7"/>
      <c r="J66" s="7"/>
      <c r="K66" s="7"/>
      <c r="L66" s="7"/>
      <c r="M66" s="9"/>
      <c r="N66" s="9"/>
    </row>
    <row r="67" spans="1:14" s="2" customFormat="1" x14ac:dyDescent="0.15">
      <c r="A67" s="5" t="s">
        <v>124</v>
      </c>
      <c r="B67" s="5" t="s">
        <v>125</v>
      </c>
      <c r="C67" s="6">
        <v>6544700</v>
      </c>
      <c r="D67" s="6">
        <v>2589000</v>
      </c>
      <c r="E67" s="6">
        <v>3883900</v>
      </c>
      <c r="F67" s="6">
        <v>6347200</v>
      </c>
      <c r="G67" s="6">
        <v>19190000</v>
      </c>
      <c r="H67" s="6">
        <v>15924000</v>
      </c>
      <c r="I67" s="6"/>
      <c r="J67" s="6"/>
      <c r="K67" s="6"/>
      <c r="L67" s="6"/>
      <c r="M67" s="10"/>
      <c r="N67" s="10"/>
    </row>
    <row r="68" spans="1:14" x14ac:dyDescent="0.15">
      <c r="A68" s="5" t="s">
        <v>126</v>
      </c>
      <c r="B68" s="5" t="s">
        <v>127</v>
      </c>
      <c r="C68" s="6">
        <v>7882700</v>
      </c>
      <c r="D68" s="6">
        <v>1955300</v>
      </c>
      <c r="E68" s="6">
        <v>1418900</v>
      </c>
      <c r="F68" s="6">
        <v>16565000</v>
      </c>
      <c r="G68" s="6">
        <v>31338000</v>
      </c>
      <c r="H68" s="6">
        <v>40616000</v>
      </c>
      <c r="I68" s="7"/>
      <c r="J68" s="7"/>
      <c r="K68" s="7"/>
      <c r="L68" s="7"/>
      <c r="M68" s="9"/>
      <c r="N68" s="9"/>
    </row>
    <row r="69" spans="1:14" x14ac:dyDescent="0.15">
      <c r="A69" s="5" t="s">
        <v>128</v>
      </c>
      <c r="B69" s="5" t="s">
        <v>129</v>
      </c>
      <c r="C69" s="6">
        <v>1566100</v>
      </c>
      <c r="D69" s="6">
        <v>2777000</v>
      </c>
      <c r="E69" s="6">
        <v>1760200</v>
      </c>
      <c r="F69" s="6">
        <v>2300200</v>
      </c>
      <c r="G69" s="6">
        <v>511910</v>
      </c>
      <c r="H69" s="6">
        <v>1019000</v>
      </c>
      <c r="I69" s="7"/>
      <c r="J69" s="7"/>
      <c r="K69" s="7"/>
      <c r="L69" s="7"/>
      <c r="M69" s="9"/>
      <c r="N69" s="9"/>
    </row>
    <row r="70" spans="1:14" s="2" customFormat="1" x14ac:dyDescent="0.15">
      <c r="A70" s="5" t="s">
        <v>130</v>
      </c>
      <c r="B70" s="5" t="s">
        <v>131</v>
      </c>
      <c r="C70" s="6">
        <v>9</v>
      </c>
      <c r="D70" s="6">
        <v>9</v>
      </c>
      <c r="E70" s="6">
        <v>9</v>
      </c>
      <c r="F70" s="6">
        <v>9</v>
      </c>
      <c r="G70" s="6">
        <v>944660</v>
      </c>
      <c r="H70" s="6">
        <v>850660</v>
      </c>
      <c r="I70" s="6"/>
      <c r="J70" s="6"/>
      <c r="K70" s="6"/>
      <c r="L70" s="6"/>
      <c r="M70" s="10"/>
      <c r="N70" s="10"/>
    </row>
    <row r="71" spans="1:14" x14ac:dyDescent="0.15">
      <c r="A71" s="5" t="s">
        <v>132</v>
      </c>
      <c r="B71" s="5" t="s">
        <v>133</v>
      </c>
      <c r="C71" s="6">
        <v>5087300</v>
      </c>
      <c r="D71" s="6">
        <v>3676900</v>
      </c>
      <c r="E71" s="6">
        <v>3414400</v>
      </c>
      <c r="F71" s="6">
        <v>3144300</v>
      </c>
      <c r="G71" s="6">
        <v>5352400</v>
      </c>
      <c r="H71" s="6">
        <v>5465200</v>
      </c>
      <c r="I71" s="7"/>
      <c r="J71" s="7"/>
      <c r="K71" s="7"/>
      <c r="L71" s="7"/>
      <c r="M71" s="9"/>
      <c r="N71" s="9"/>
    </row>
    <row r="72" spans="1:14" x14ac:dyDescent="0.15">
      <c r="A72" s="5" t="s">
        <v>134</v>
      </c>
      <c r="B72" s="5" t="s">
        <v>135</v>
      </c>
      <c r="C72" s="6">
        <v>36930</v>
      </c>
      <c r="D72" s="6">
        <v>12232</v>
      </c>
      <c r="E72" s="6">
        <v>22606</v>
      </c>
      <c r="F72" s="6">
        <v>64589</v>
      </c>
      <c r="G72" s="6">
        <v>237440</v>
      </c>
      <c r="H72" s="6">
        <v>193170</v>
      </c>
      <c r="I72" s="7"/>
      <c r="J72" s="7"/>
      <c r="K72" s="7"/>
      <c r="L72" s="7"/>
      <c r="M72" s="9"/>
      <c r="N72" s="9"/>
    </row>
    <row r="73" spans="1:14" x14ac:dyDescent="0.15">
      <c r="A73" s="5" t="s">
        <v>7</v>
      </c>
      <c r="B73" s="5" t="s">
        <v>136</v>
      </c>
      <c r="C73" s="6">
        <v>22897</v>
      </c>
      <c r="D73" s="6">
        <v>26593</v>
      </c>
      <c r="E73" s="6">
        <v>31661</v>
      </c>
      <c r="F73" s="6">
        <v>38372</v>
      </c>
      <c r="G73" s="6">
        <v>48029</v>
      </c>
      <c r="H73" s="6">
        <v>41998</v>
      </c>
      <c r="I73" s="7"/>
      <c r="J73" s="7"/>
      <c r="K73" s="7"/>
      <c r="L73" s="7"/>
      <c r="M73" s="9"/>
      <c r="N73" s="9"/>
    </row>
    <row r="74" spans="1:14" x14ac:dyDescent="0.15">
      <c r="A74" s="5" t="s">
        <v>137</v>
      </c>
      <c r="B74" s="5" t="s">
        <v>138</v>
      </c>
      <c r="C74" s="6">
        <v>759060</v>
      </c>
      <c r="D74" s="6">
        <v>544920</v>
      </c>
      <c r="E74" s="6">
        <v>486940</v>
      </c>
      <c r="F74" s="6">
        <v>721490</v>
      </c>
      <c r="G74" s="6">
        <v>3096200</v>
      </c>
      <c r="H74" s="6">
        <v>2688100</v>
      </c>
      <c r="I74" s="7"/>
      <c r="J74" s="7"/>
      <c r="K74" s="7"/>
      <c r="L74" s="7"/>
      <c r="M74" s="9"/>
      <c r="N74" s="9"/>
    </row>
    <row r="75" spans="1:14" x14ac:dyDescent="0.15">
      <c r="A75" s="5" t="s">
        <v>139</v>
      </c>
      <c r="B75" s="5" t="s">
        <v>140</v>
      </c>
      <c r="C75" s="6">
        <v>641900</v>
      </c>
      <c r="D75" s="6">
        <v>797780</v>
      </c>
      <c r="E75" s="6">
        <v>821430</v>
      </c>
      <c r="F75" s="6">
        <v>1051400</v>
      </c>
      <c r="G75" s="6">
        <v>243540</v>
      </c>
      <c r="H75" s="6">
        <v>434380</v>
      </c>
      <c r="I75" s="7"/>
      <c r="J75" s="7"/>
      <c r="K75" s="7"/>
      <c r="L75" s="7"/>
      <c r="M75" s="9"/>
      <c r="N75" s="9"/>
    </row>
    <row r="76" spans="1:14" x14ac:dyDescent="0.15">
      <c r="A76" s="5" t="s">
        <v>141</v>
      </c>
      <c r="B76" s="5" t="s">
        <v>142</v>
      </c>
      <c r="C76" s="6">
        <v>8745.9</v>
      </c>
      <c r="D76" s="6">
        <v>18172</v>
      </c>
      <c r="E76" s="6">
        <v>12038</v>
      </c>
      <c r="F76" s="6">
        <v>26850</v>
      </c>
      <c r="G76" s="6">
        <v>9</v>
      </c>
      <c r="H76" s="6">
        <v>4798.8</v>
      </c>
      <c r="I76" s="7"/>
      <c r="J76" s="7"/>
      <c r="K76" s="7"/>
      <c r="L76" s="7"/>
      <c r="M76" s="9"/>
      <c r="N76" s="9"/>
    </row>
    <row r="77" spans="1:14" x14ac:dyDescent="0.15">
      <c r="A77" s="5" t="s">
        <v>143</v>
      </c>
      <c r="B77" s="5" t="s">
        <v>144</v>
      </c>
      <c r="C77" s="6">
        <v>1710500</v>
      </c>
      <c r="D77" s="6">
        <v>1811900</v>
      </c>
      <c r="E77" s="6">
        <v>1698300</v>
      </c>
      <c r="F77" s="6">
        <v>1633500</v>
      </c>
      <c r="G77" s="6">
        <v>2761200</v>
      </c>
      <c r="H77" s="6">
        <v>2564000</v>
      </c>
      <c r="I77" s="7"/>
      <c r="J77" s="7"/>
      <c r="K77" s="7"/>
      <c r="L77" s="7"/>
      <c r="M77" s="9"/>
      <c r="N77" s="9"/>
    </row>
    <row r="78" spans="1:14" x14ac:dyDescent="0.15">
      <c r="A78" s="5" t="s">
        <v>145</v>
      </c>
      <c r="B78" s="5" t="s">
        <v>146</v>
      </c>
      <c r="C78" s="6">
        <v>239910</v>
      </c>
      <c r="D78" s="6">
        <v>255660</v>
      </c>
      <c r="E78" s="6">
        <v>265660</v>
      </c>
      <c r="F78" s="6">
        <v>253380</v>
      </c>
      <c r="G78" s="6">
        <v>270700</v>
      </c>
      <c r="H78" s="6">
        <v>272630</v>
      </c>
      <c r="I78" s="7"/>
      <c r="J78" s="7"/>
      <c r="K78" s="7"/>
      <c r="L78" s="7"/>
      <c r="M78" s="9"/>
      <c r="N78" s="9"/>
    </row>
    <row r="79" spans="1:14" s="2" customFormat="1" x14ac:dyDescent="0.15">
      <c r="A79" s="5" t="s">
        <v>147</v>
      </c>
      <c r="B79" s="5" t="s">
        <v>148</v>
      </c>
      <c r="C79" s="6">
        <v>9</v>
      </c>
      <c r="D79" s="6">
        <v>9</v>
      </c>
      <c r="E79" s="6">
        <v>9</v>
      </c>
      <c r="F79" s="6">
        <v>9</v>
      </c>
      <c r="G79" s="6">
        <v>15403</v>
      </c>
      <c r="H79" s="6">
        <v>17502</v>
      </c>
      <c r="I79" s="6"/>
      <c r="J79" s="6"/>
      <c r="K79" s="6"/>
      <c r="L79" s="6"/>
      <c r="M79" s="10"/>
      <c r="N79" s="10"/>
    </row>
    <row r="80" spans="1:14" x14ac:dyDescent="0.15">
      <c r="A80" s="5" t="s">
        <v>149</v>
      </c>
      <c r="B80" s="5" t="s">
        <v>150</v>
      </c>
      <c r="C80" s="6">
        <v>684260</v>
      </c>
      <c r="D80" s="6">
        <v>1524500</v>
      </c>
      <c r="E80" s="6">
        <v>221680</v>
      </c>
      <c r="F80" s="6">
        <v>1411700</v>
      </c>
      <c r="G80" s="6">
        <v>2157700</v>
      </c>
      <c r="H80" s="6">
        <v>2774000</v>
      </c>
      <c r="I80" s="7"/>
      <c r="J80" s="7"/>
      <c r="K80" s="7"/>
      <c r="L80" s="7"/>
      <c r="M80" s="9"/>
      <c r="N80" s="9"/>
    </row>
    <row r="81" spans="1:14" x14ac:dyDescent="0.15">
      <c r="A81" s="5" t="s">
        <v>151</v>
      </c>
      <c r="B81" s="5" t="s">
        <v>152</v>
      </c>
      <c r="C81" s="6">
        <v>63700</v>
      </c>
      <c r="D81" s="6">
        <v>91771</v>
      </c>
      <c r="E81" s="6">
        <v>111950</v>
      </c>
      <c r="F81" s="6">
        <v>98496</v>
      </c>
      <c r="G81" s="6">
        <v>61465</v>
      </c>
      <c r="H81" s="6">
        <v>55020</v>
      </c>
      <c r="I81" s="7"/>
      <c r="J81" s="7"/>
      <c r="K81" s="7"/>
      <c r="L81" s="7"/>
      <c r="M81" s="9"/>
      <c r="N81" s="9"/>
    </row>
    <row r="82" spans="1:14" x14ac:dyDescent="0.15">
      <c r="A82" s="5" t="s">
        <v>7</v>
      </c>
      <c r="B82" s="5" t="s">
        <v>153</v>
      </c>
      <c r="C82" s="6">
        <v>8115.9</v>
      </c>
      <c r="D82" s="6">
        <v>7970</v>
      </c>
      <c r="E82" s="6">
        <v>7894</v>
      </c>
      <c r="F82" s="6">
        <v>5130.6000000000004</v>
      </c>
      <c r="G82" s="6">
        <v>3863.7</v>
      </c>
      <c r="H82" s="6">
        <v>5017.5</v>
      </c>
      <c r="I82" s="7"/>
      <c r="J82" s="7"/>
      <c r="K82" s="7"/>
      <c r="L82" s="7"/>
      <c r="M82" s="9"/>
      <c r="N82" s="9"/>
    </row>
    <row r="83" spans="1:14" x14ac:dyDescent="0.15">
      <c r="A83" s="5" t="s">
        <v>7</v>
      </c>
      <c r="B83" s="5" t="s">
        <v>154</v>
      </c>
      <c r="C83" s="6">
        <v>6779900</v>
      </c>
      <c r="D83" s="6">
        <v>6581400</v>
      </c>
      <c r="E83" s="6">
        <v>3985600</v>
      </c>
      <c r="F83" s="6">
        <v>3204000</v>
      </c>
      <c r="G83" s="6">
        <v>2302500</v>
      </c>
      <c r="H83" s="6">
        <v>1992200</v>
      </c>
      <c r="I83" s="7"/>
      <c r="J83" s="7"/>
      <c r="K83" s="7"/>
      <c r="L83" s="7"/>
      <c r="M83" s="9"/>
      <c r="N83" s="9"/>
    </row>
    <row r="84" spans="1:14" x14ac:dyDescent="0.15">
      <c r="A84" s="5" t="s">
        <v>155</v>
      </c>
      <c r="B84" s="5" t="s">
        <v>156</v>
      </c>
      <c r="C84" s="6">
        <v>81167</v>
      </c>
      <c r="D84" s="6">
        <v>82646</v>
      </c>
      <c r="E84" s="6">
        <v>44193</v>
      </c>
      <c r="F84" s="6">
        <v>137170</v>
      </c>
      <c r="G84" s="6">
        <v>149360</v>
      </c>
      <c r="H84" s="6">
        <v>150800</v>
      </c>
      <c r="I84" s="7"/>
      <c r="J84" s="7"/>
      <c r="K84" s="7"/>
      <c r="L84" s="7"/>
      <c r="M84" s="9"/>
      <c r="N84" s="9"/>
    </row>
    <row r="85" spans="1:14" x14ac:dyDescent="0.15">
      <c r="A85" s="5" t="s">
        <v>157</v>
      </c>
      <c r="B85" s="5" t="s">
        <v>158</v>
      </c>
      <c r="C85" s="6">
        <v>63542</v>
      </c>
      <c r="D85" s="6">
        <v>93333</v>
      </c>
      <c r="E85" s="6">
        <v>68292</v>
      </c>
      <c r="F85" s="6">
        <v>109450</v>
      </c>
      <c r="G85" s="6">
        <v>47131</v>
      </c>
      <c r="H85" s="6">
        <v>48323</v>
      </c>
      <c r="I85" s="7"/>
      <c r="J85" s="7"/>
      <c r="K85" s="7"/>
      <c r="L85" s="7"/>
      <c r="M85" s="9"/>
      <c r="N85" s="9"/>
    </row>
    <row r="86" spans="1:14" x14ac:dyDescent="0.15">
      <c r="A86" s="5" t="s">
        <v>7</v>
      </c>
      <c r="B86" s="5" t="s">
        <v>159</v>
      </c>
      <c r="C86" s="6">
        <v>171740</v>
      </c>
      <c r="D86" s="6">
        <v>312590</v>
      </c>
      <c r="E86" s="6">
        <v>264360</v>
      </c>
      <c r="F86" s="6">
        <v>189690</v>
      </c>
      <c r="G86" s="6">
        <v>122480</v>
      </c>
      <c r="H86" s="6">
        <v>130270</v>
      </c>
      <c r="I86" s="7"/>
      <c r="J86" s="7"/>
      <c r="K86" s="7"/>
      <c r="L86" s="7"/>
      <c r="M86" s="9"/>
      <c r="N86" s="9"/>
    </row>
    <row r="87" spans="1:14" x14ac:dyDescent="0.15">
      <c r="A87" s="5" t="s">
        <v>7</v>
      </c>
      <c r="B87" s="5" t="s">
        <v>160</v>
      </c>
      <c r="C87" s="6">
        <v>299640</v>
      </c>
      <c r="D87" s="6">
        <v>149720</v>
      </c>
      <c r="E87" s="6">
        <v>191490</v>
      </c>
      <c r="F87" s="6">
        <v>187600</v>
      </c>
      <c r="G87" s="6">
        <v>100030</v>
      </c>
      <c r="H87" s="6">
        <v>100630</v>
      </c>
      <c r="I87" s="7"/>
      <c r="J87" s="7"/>
      <c r="K87" s="7"/>
      <c r="L87" s="7"/>
      <c r="M87" s="9"/>
      <c r="N87" s="9"/>
    </row>
    <row r="88" spans="1:14" x14ac:dyDescent="0.15">
      <c r="A88" s="5" t="s">
        <v>7</v>
      </c>
      <c r="B88" s="5" t="s">
        <v>161</v>
      </c>
      <c r="C88" s="6">
        <v>103240000</v>
      </c>
      <c r="D88" s="6">
        <v>300960000</v>
      </c>
      <c r="E88" s="6">
        <v>197760000</v>
      </c>
      <c r="F88" s="6">
        <v>238680000</v>
      </c>
      <c r="G88" s="6">
        <v>52751000</v>
      </c>
      <c r="H88" s="6">
        <v>98352000</v>
      </c>
      <c r="I88" s="7"/>
      <c r="J88" s="7"/>
      <c r="K88" s="7"/>
      <c r="L88" s="7"/>
      <c r="M88" s="9"/>
      <c r="N88" s="9"/>
    </row>
    <row r="89" spans="1:14" x14ac:dyDescent="0.15">
      <c r="A89" s="5" t="s">
        <v>162</v>
      </c>
      <c r="B89" s="5" t="s">
        <v>163</v>
      </c>
      <c r="C89" s="6">
        <v>51223</v>
      </c>
      <c r="D89" s="6">
        <v>60578</v>
      </c>
      <c r="E89" s="6">
        <v>16962</v>
      </c>
      <c r="F89" s="6">
        <v>118010</v>
      </c>
      <c r="G89" s="6">
        <v>555130</v>
      </c>
      <c r="H89" s="6">
        <v>447240</v>
      </c>
      <c r="I89" s="7"/>
      <c r="J89" s="7"/>
      <c r="K89" s="7"/>
      <c r="L89" s="7"/>
      <c r="M89" s="9"/>
      <c r="N89" s="9"/>
    </row>
    <row r="90" spans="1:14" x14ac:dyDescent="0.15">
      <c r="A90" s="5" t="s">
        <v>164</v>
      </c>
      <c r="B90" s="5" t="s">
        <v>165</v>
      </c>
      <c r="C90" s="6">
        <v>234960</v>
      </c>
      <c r="D90" s="6">
        <v>57145</v>
      </c>
      <c r="E90" s="6">
        <v>57661</v>
      </c>
      <c r="F90" s="6">
        <v>198880</v>
      </c>
      <c r="G90" s="6">
        <v>1973000</v>
      </c>
      <c r="H90" s="6">
        <v>1634500</v>
      </c>
      <c r="I90" s="7"/>
      <c r="J90" s="7"/>
      <c r="K90" s="7"/>
      <c r="L90" s="7"/>
      <c r="M90" s="9"/>
      <c r="N90" s="9"/>
    </row>
    <row r="91" spans="1:14" x14ac:dyDescent="0.15">
      <c r="A91" s="5" t="s">
        <v>166</v>
      </c>
      <c r="B91" s="5" t="s">
        <v>167</v>
      </c>
      <c r="C91" s="6">
        <v>7483500</v>
      </c>
      <c r="D91" s="6">
        <v>3743400</v>
      </c>
      <c r="E91" s="6">
        <v>5419200</v>
      </c>
      <c r="F91" s="6">
        <v>5018000</v>
      </c>
      <c r="G91" s="6">
        <v>8162800</v>
      </c>
      <c r="H91" s="6">
        <v>9715900</v>
      </c>
      <c r="I91" s="7"/>
      <c r="J91" s="7"/>
      <c r="K91" s="7"/>
      <c r="L91" s="7"/>
      <c r="M91" s="9"/>
      <c r="N91" s="9"/>
    </row>
    <row r="92" spans="1:14" x14ac:dyDescent="0.15">
      <c r="A92" s="5" t="s">
        <v>168</v>
      </c>
      <c r="B92" s="5" t="s">
        <v>169</v>
      </c>
      <c r="C92" s="6">
        <v>237480</v>
      </c>
      <c r="D92" s="6">
        <v>190990</v>
      </c>
      <c r="E92" s="6">
        <v>91536</v>
      </c>
      <c r="F92" s="6">
        <v>387510</v>
      </c>
      <c r="G92" s="6">
        <v>1120200</v>
      </c>
      <c r="H92" s="6">
        <v>880170</v>
      </c>
      <c r="I92" s="7"/>
      <c r="J92" s="7"/>
      <c r="K92" s="7"/>
      <c r="L92" s="7"/>
      <c r="M92" s="9"/>
      <c r="N92" s="9"/>
    </row>
    <row r="93" spans="1:14" x14ac:dyDescent="0.15">
      <c r="A93" s="5" t="s">
        <v>7</v>
      </c>
      <c r="B93" s="5" t="s">
        <v>170</v>
      </c>
      <c r="C93" s="6">
        <v>71485</v>
      </c>
      <c r="D93" s="6">
        <v>36490</v>
      </c>
      <c r="E93" s="6">
        <v>38686</v>
      </c>
      <c r="F93" s="6">
        <v>53497</v>
      </c>
      <c r="G93" s="6">
        <v>23737</v>
      </c>
      <c r="H93" s="6">
        <v>26313</v>
      </c>
      <c r="I93" s="7"/>
      <c r="J93" s="7"/>
      <c r="K93" s="7"/>
      <c r="L93" s="7"/>
      <c r="M93" s="9"/>
      <c r="N93" s="9"/>
    </row>
    <row r="94" spans="1:14" x14ac:dyDescent="0.15">
      <c r="A94" s="5" t="s">
        <v>171</v>
      </c>
      <c r="B94" s="5" t="s">
        <v>172</v>
      </c>
      <c r="C94" s="6">
        <v>115330</v>
      </c>
      <c r="D94" s="6">
        <v>105880</v>
      </c>
      <c r="E94" s="6">
        <v>161140</v>
      </c>
      <c r="F94" s="6">
        <v>119410</v>
      </c>
      <c r="G94" s="6">
        <v>67117</v>
      </c>
      <c r="H94" s="6">
        <v>35783</v>
      </c>
      <c r="I94" s="7"/>
      <c r="J94" s="7"/>
      <c r="K94" s="7"/>
      <c r="L94" s="7"/>
      <c r="M94" s="9"/>
      <c r="N94" s="9"/>
    </row>
    <row r="95" spans="1:14" x14ac:dyDescent="0.15">
      <c r="A95" s="5" t="s">
        <v>7</v>
      </c>
      <c r="B95" s="5" t="s">
        <v>173</v>
      </c>
      <c r="C95" s="6">
        <v>27441</v>
      </c>
      <c r="D95" s="6">
        <v>38853</v>
      </c>
      <c r="E95" s="6">
        <v>18288</v>
      </c>
      <c r="F95" s="6">
        <v>42582</v>
      </c>
      <c r="G95" s="6">
        <v>14731</v>
      </c>
      <c r="H95" s="6">
        <v>14517</v>
      </c>
      <c r="I95" s="7"/>
      <c r="J95" s="7"/>
      <c r="K95" s="7"/>
      <c r="L95" s="7"/>
      <c r="M95" s="9"/>
      <c r="N95" s="9"/>
    </row>
    <row r="96" spans="1:14" x14ac:dyDescent="0.15">
      <c r="A96" s="5" t="s">
        <v>174</v>
      </c>
      <c r="B96" s="5" t="s">
        <v>175</v>
      </c>
      <c r="C96" s="6">
        <v>12902</v>
      </c>
      <c r="D96" s="6">
        <v>8483.2999999999993</v>
      </c>
      <c r="E96" s="6">
        <v>15257</v>
      </c>
      <c r="F96" s="6">
        <v>18773</v>
      </c>
      <c r="G96" s="6">
        <v>8383.4</v>
      </c>
      <c r="H96" s="6">
        <v>6301.8</v>
      </c>
      <c r="I96" s="7"/>
      <c r="J96" s="7"/>
      <c r="K96" s="7"/>
      <c r="L96" s="7"/>
      <c r="M96" s="9"/>
      <c r="N96" s="9"/>
    </row>
    <row r="97" spans="1:14" x14ac:dyDescent="0.15">
      <c r="A97" s="5" t="s">
        <v>176</v>
      </c>
      <c r="B97" s="5" t="s">
        <v>177</v>
      </c>
      <c r="C97" s="6">
        <v>129370</v>
      </c>
      <c r="D97" s="6">
        <v>126470</v>
      </c>
      <c r="E97" s="6">
        <v>136300</v>
      </c>
      <c r="F97" s="6">
        <v>143390</v>
      </c>
      <c r="G97" s="6">
        <v>197760</v>
      </c>
      <c r="H97" s="6">
        <v>180960</v>
      </c>
      <c r="I97" s="7"/>
      <c r="J97" s="7"/>
      <c r="K97" s="7"/>
      <c r="L97" s="7"/>
      <c r="M97" s="9"/>
      <c r="N97" s="9"/>
    </row>
    <row r="98" spans="1:14" x14ac:dyDescent="0.15">
      <c r="A98" s="5" t="s">
        <v>7</v>
      </c>
      <c r="B98" s="5" t="s">
        <v>178</v>
      </c>
      <c r="C98" s="6">
        <v>4539100</v>
      </c>
      <c r="D98" s="6">
        <v>4590300</v>
      </c>
      <c r="E98" s="6">
        <v>4466500</v>
      </c>
      <c r="F98" s="6">
        <v>3917100</v>
      </c>
      <c r="G98" s="6">
        <v>3980600</v>
      </c>
      <c r="H98" s="6">
        <v>3773400</v>
      </c>
      <c r="I98" s="7"/>
      <c r="J98" s="7"/>
      <c r="K98" s="7"/>
      <c r="L98" s="7"/>
      <c r="M98" s="9"/>
      <c r="N98" s="9"/>
    </row>
    <row r="99" spans="1:14" x14ac:dyDescent="0.15">
      <c r="A99" s="5" t="s">
        <v>7</v>
      </c>
      <c r="B99" s="5" t="s">
        <v>179</v>
      </c>
      <c r="C99" s="6">
        <v>1603500</v>
      </c>
      <c r="D99" s="6">
        <v>1709500</v>
      </c>
      <c r="E99" s="6">
        <v>1573500</v>
      </c>
      <c r="F99" s="6">
        <v>1949100</v>
      </c>
      <c r="G99" s="6">
        <v>1926200</v>
      </c>
      <c r="H99" s="6">
        <v>1983600</v>
      </c>
      <c r="I99" s="7"/>
      <c r="J99" s="7"/>
      <c r="K99" s="7"/>
      <c r="L99" s="7"/>
      <c r="M99" s="9"/>
      <c r="N99" s="9"/>
    </row>
    <row r="100" spans="1:14" x14ac:dyDescent="0.15">
      <c r="A100" s="5" t="s">
        <v>180</v>
      </c>
      <c r="B100" s="5" t="s">
        <v>181</v>
      </c>
      <c r="C100" s="6">
        <v>114380</v>
      </c>
      <c r="D100" s="6">
        <v>114330</v>
      </c>
      <c r="E100" s="6">
        <v>109850</v>
      </c>
      <c r="F100" s="6">
        <v>130670</v>
      </c>
      <c r="G100" s="6">
        <v>145130</v>
      </c>
      <c r="H100" s="6">
        <v>159460</v>
      </c>
      <c r="I100" s="7"/>
      <c r="J100" s="7"/>
      <c r="K100" s="7"/>
      <c r="L100" s="7"/>
      <c r="M100" s="9"/>
      <c r="N100" s="9"/>
    </row>
    <row r="101" spans="1:14" x14ac:dyDescent="0.15">
      <c r="A101" s="5" t="s">
        <v>7</v>
      </c>
      <c r="B101" s="5" t="s">
        <v>182</v>
      </c>
      <c r="C101" s="6">
        <v>35080</v>
      </c>
      <c r="D101" s="6">
        <v>37266</v>
      </c>
      <c r="E101" s="6">
        <v>38271</v>
      </c>
      <c r="F101" s="6">
        <v>39422</v>
      </c>
      <c r="G101" s="6">
        <v>33348</v>
      </c>
      <c r="H101" s="6">
        <v>34950</v>
      </c>
      <c r="I101" s="7"/>
      <c r="J101" s="7"/>
      <c r="K101" s="7"/>
      <c r="L101" s="7"/>
      <c r="M101" s="9"/>
      <c r="N101" s="9"/>
    </row>
    <row r="102" spans="1:14" x14ac:dyDescent="0.15">
      <c r="A102" s="5" t="s">
        <v>7</v>
      </c>
      <c r="B102" s="5" t="s">
        <v>183</v>
      </c>
      <c r="C102" s="6">
        <v>2403700</v>
      </c>
      <c r="D102" s="6">
        <v>2604400</v>
      </c>
      <c r="E102" s="6">
        <v>2262100</v>
      </c>
      <c r="F102" s="6">
        <v>2863700</v>
      </c>
      <c r="G102" s="6">
        <v>2915800</v>
      </c>
      <c r="H102" s="6">
        <v>2905400</v>
      </c>
      <c r="I102" s="7"/>
      <c r="J102" s="7"/>
      <c r="K102" s="7"/>
      <c r="L102" s="7"/>
      <c r="M102" s="9"/>
      <c r="N102" s="9"/>
    </row>
    <row r="103" spans="1:14" x14ac:dyDescent="0.15">
      <c r="A103" s="5" t="s">
        <v>184</v>
      </c>
      <c r="B103" s="5" t="s">
        <v>185</v>
      </c>
      <c r="C103" s="6">
        <v>8791400</v>
      </c>
      <c r="D103" s="6">
        <v>7908000</v>
      </c>
      <c r="E103" s="6">
        <v>8177900</v>
      </c>
      <c r="F103" s="6">
        <v>8204200</v>
      </c>
      <c r="G103" s="6">
        <v>9044500</v>
      </c>
      <c r="H103" s="6">
        <v>9516800</v>
      </c>
      <c r="I103" s="7"/>
      <c r="J103" s="7"/>
      <c r="K103" s="7"/>
      <c r="L103" s="7"/>
      <c r="M103" s="9"/>
      <c r="N103" s="9"/>
    </row>
    <row r="104" spans="1:14" x14ac:dyDescent="0.15">
      <c r="A104" s="5" t="s">
        <v>186</v>
      </c>
      <c r="B104" s="5" t="s">
        <v>187</v>
      </c>
      <c r="C104" s="6">
        <v>251630</v>
      </c>
      <c r="D104" s="6">
        <v>103160</v>
      </c>
      <c r="E104" s="6">
        <v>164540</v>
      </c>
      <c r="F104" s="6">
        <v>346310</v>
      </c>
      <c r="G104" s="6">
        <v>975790</v>
      </c>
      <c r="H104" s="6">
        <v>751820</v>
      </c>
      <c r="I104" s="7"/>
      <c r="J104" s="7"/>
      <c r="K104" s="7"/>
      <c r="L104" s="7"/>
      <c r="M104" s="9"/>
      <c r="N104" s="9"/>
    </row>
    <row r="105" spans="1:14" x14ac:dyDescent="0.15">
      <c r="A105" s="5" t="s">
        <v>188</v>
      </c>
      <c r="B105" s="5" t="s">
        <v>189</v>
      </c>
      <c r="C105" s="6">
        <v>10907000</v>
      </c>
      <c r="D105" s="6">
        <v>18971000</v>
      </c>
      <c r="E105" s="6">
        <v>12030000</v>
      </c>
      <c r="F105" s="6">
        <v>15066000</v>
      </c>
      <c r="G105" s="6">
        <v>5820000</v>
      </c>
      <c r="H105" s="6">
        <v>9175000</v>
      </c>
      <c r="I105" s="7"/>
      <c r="J105" s="7"/>
      <c r="K105" s="7"/>
      <c r="L105" s="7"/>
      <c r="M105" s="9"/>
      <c r="N105" s="9"/>
    </row>
    <row r="106" spans="1:14" x14ac:dyDescent="0.15">
      <c r="A106" s="5" t="s">
        <v>190</v>
      </c>
      <c r="B106" s="5" t="s">
        <v>191</v>
      </c>
      <c r="C106" s="6">
        <v>316800</v>
      </c>
      <c r="D106" s="6">
        <v>445390</v>
      </c>
      <c r="E106" s="6">
        <v>395650</v>
      </c>
      <c r="F106" s="6">
        <v>290420</v>
      </c>
      <c r="G106" s="6">
        <v>194710</v>
      </c>
      <c r="H106" s="6">
        <v>261450</v>
      </c>
      <c r="I106" s="7"/>
      <c r="J106" s="7"/>
      <c r="K106" s="7"/>
      <c r="L106" s="7"/>
      <c r="M106" s="9"/>
      <c r="N106" s="9"/>
    </row>
    <row r="107" spans="1:14" x14ac:dyDescent="0.15">
      <c r="A107" s="5" t="s">
        <v>192</v>
      </c>
      <c r="B107" s="5" t="s">
        <v>608</v>
      </c>
      <c r="C107" s="6">
        <v>2213400</v>
      </c>
      <c r="D107" s="6">
        <v>1938100</v>
      </c>
      <c r="E107" s="6">
        <v>1341600</v>
      </c>
      <c r="F107" s="6">
        <v>832890</v>
      </c>
      <c r="G107" s="6">
        <v>796840</v>
      </c>
      <c r="H107" s="6">
        <v>663950</v>
      </c>
      <c r="I107" s="7"/>
      <c r="J107" s="7"/>
      <c r="K107" s="7"/>
      <c r="L107" s="7"/>
      <c r="M107" s="9"/>
      <c r="N107" s="9"/>
    </row>
    <row r="108" spans="1:14" x14ac:dyDescent="0.15">
      <c r="A108" s="5" t="s">
        <v>193</v>
      </c>
      <c r="B108" s="5" t="s">
        <v>194</v>
      </c>
      <c r="C108" s="6">
        <v>242610</v>
      </c>
      <c r="D108" s="6">
        <v>148110</v>
      </c>
      <c r="E108" s="6">
        <v>161570</v>
      </c>
      <c r="F108" s="6">
        <v>309910</v>
      </c>
      <c r="G108" s="6">
        <v>124240</v>
      </c>
      <c r="H108" s="6">
        <v>100890</v>
      </c>
      <c r="I108" s="7"/>
      <c r="J108" s="7"/>
      <c r="K108" s="7"/>
      <c r="L108" s="7"/>
      <c r="M108" s="9"/>
      <c r="N108" s="9"/>
    </row>
    <row r="109" spans="1:14" x14ac:dyDescent="0.15">
      <c r="A109" s="5" t="s">
        <v>7</v>
      </c>
      <c r="B109" s="5" t="s">
        <v>195</v>
      </c>
      <c r="C109" s="6">
        <v>438570</v>
      </c>
      <c r="D109" s="6">
        <v>129150</v>
      </c>
      <c r="E109" s="6">
        <v>273850</v>
      </c>
      <c r="F109" s="6">
        <v>745500</v>
      </c>
      <c r="G109" s="6">
        <v>20587000</v>
      </c>
      <c r="H109" s="6">
        <v>16561000</v>
      </c>
      <c r="I109" s="7"/>
      <c r="J109" s="7"/>
      <c r="K109" s="7"/>
      <c r="L109" s="7"/>
      <c r="M109" s="9"/>
      <c r="N109" s="9"/>
    </row>
    <row r="110" spans="1:14" x14ac:dyDescent="0.15">
      <c r="A110" s="5" t="s">
        <v>7</v>
      </c>
      <c r="B110" s="5" t="s">
        <v>196</v>
      </c>
      <c r="C110" s="6">
        <v>67571</v>
      </c>
      <c r="D110" s="6">
        <v>40948</v>
      </c>
      <c r="E110" s="6">
        <v>52229</v>
      </c>
      <c r="F110" s="6">
        <v>58392</v>
      </c>
      <c r="G110" s="6">
        <v>84545</v>
      </c>
      <c r="H110" s="6">
        <v>72343</v>
      </c>
      <c r="I110" s="7"/>
      <c r="J110" s="7"/>
      <c r="K110" s="7"/>
      <c r="L110" s="7"/>
      <c r="M110" s="9"/>
      <c r="N110" s="9"/>
    </row>
    <row r="111" spans="1:14" x14ac:dyDescent="0.15">
      <c r="A111" s="5" t="s">
        <v>197</v>
      </c>
      <c r="B111" s="5" t="s">
        <v>198</v>
      </c>
      <c r="C111" s="6">
        <v>975330</v>
      </c>
      <c r="D111" s="6">
        <v>4487900</v>
      </c>
      <c r="E111" s="6">
        <v>223850</v>
      </c>
      <c r="F111" s="6">
        <v>10082000</v>
      </c>
      <c r="G111" s="6">
        <v>8997800</v>
      </c>
      <c r="H111" s="6">
        <v>10773000</v>
      </c>
      <c r="I111" s="7"/>
      <c r="J111" s="7"/>
      <c r="K111" s="7"/>
      <c r="L111" s="7"/>
      <c r="M111" s="9"/>
      <c r="N111" s="9"/>
    </row>
    <row r="112" spans="1:14" x14ac:dyDescent="0.15">
      <c r="A112" s="5" t="s">
        <v>199</v>
      </c>
      <c r="B112" s="5" t="s">
        <v>200</v>
      </c>
      <c r="C112" s="6">
        <v>3522000</v>
      </c>
      <c r="D112" s="6">
        <v>5440900</v>
      </c>
      <c r="E112" s="6">
        <v>753360</v>
      </c>
      <c r="F112" s="6">
        <v>7285600</v>
      </c>
      <c r="G112" s="6">
        <v>17443000</v>
      </c>
      <c r="H112" s="6">
        <v>23618000</v>
      </c>
      <c r="I112" s="7"/>
      <c r="J112" s="7"/>
      <c r="K112" s="7"/>
      <c r="L112" s="7"/>
      <c r="M112" s="9"/>
      <c r="N112" s="9"/>
    </row>
    <row r="113" spans="1:14" x14ac:dyDescent="0.15">
      <c r="A113" s="5" t="s">
        <v>201</v>
      </c>
      <c r="B113" s="5" t="s">
        <v>202</v>
      </c>
      <c r="C113" s="6">
        <v>62419</v>
      </c>
      <c r="D113" s="6">
        <v>77405</v>
      </c>
      <c r="E113" s="6">
        <v>83485</v>
      </c>
      <c r="F113" s="6">
        <v>6927.1</v>
      </c>
      <c r="G113" s="6">
        <v>12606</v>
      </c>
      <c r="H113" s="6">
        <v>10071</v>
      </c>
      <c r="I113" s="7"/>
      <c r="J113" s="7"/>
      <c r="K113" s="7"/>
      <c r="L113" s="7"/>
      <c r="M113" s="9"/>
      <c r="N113" s="9"/>
    </row>
    <row r="114" spans="1:14" x14ac:dyDescent="0.15">
      <c r="A114" s="5" t="s">
        <v>203</v>
      </c>
      <c r="B114" s="5" t="s">
        <v>204</v>
      </c>
      <c r="C114" s="6">
        <v>49217</v>
      </c>
      <c r="D114" s="6">
        <v>22187</v>
      </c>
      <c r="E114" s="6">
        <v>28015</v>
      </c>
      <c r="F114" s="6">
        <v>35446</v>
      </c>
      <c r="G114" s="6">
        <v>17913</v>
      </c>
      <c r="H114" s="6">
        <v>18737</v>
      </c>
      <c r="I114" s="7"/>
      <c r="J114" s="7"/>
      <c r="K114" s="7"/>
      <c r="L114" s="7"/>
      <c r="M114" s="9"/>
      <c r="N114" s="9"/>
    </row>
    <row r="115" spans="1:14" x14ac:dyDescent="0.15">
      <c r="A115" s="5" t="s">
        <v>205</v>
      </c>
      <c r="B115" s="5" t="s">
        <v>206</v>
      </c>
      <c r="C115" s="6">
        <v>48580000</v>
      </c>
      <c r="D115" s="6">
        <v>177400000</v>
      </c>
      <c r="E115" s="6">
        <v>14758000</v>
      </c>
      <c r="F115" s="6">
        <v>189860000</v>
      </c>
      <c r="G115" s="6">
        <v>203340000</v>
      </c>
      <c r="H115" s="6">
        <v>258900000</v>
      </c>
      <c r="I115" s="7"/>
      <c r="J115" s="7"/>
      <c r="K115" s="7"/>
      <c r="L115" s="7"/>
      <c r="M115" s="9"/>
      <c r="N115" s="9"/>
    </row>
    <row r="116" spans="1:14" x14ac:dyDescent="0.15">
      <c r="A116" s="5" t="s">
        <v>207</v>
      </c>
      <c r="B116" s="5" t="s">
        <v>208</v>
      </c>
      <c r="C116" s="6">
        <v>17989</v>
      </c>
      <c r="D116" s="6">
        <v>14362</v>
      </c>
      <c r="E116" s="6">
        <v>17202</v>
      </c>
      <c r="F116" s="6">
        <v>19644</v>
      </c>
      <c r="G116" s="6">
        <v>20406</v>
      </c>
      <c r="H116" s="6">
        <v>19695</v>
      </c>
      <c r="I116" s="7"/>
      <c r="J116" s="7"/>
      <c r="K116" s="7"/>
      <c r="L116" s="7"/>
      <c r="M116" s="9"/>
      <c r="N116" s="9"/>
    </row>
    <row r="117" spans="1:14" x14ac:dyDescent="0.15">
      <c r="A117" s="5" t="s">
        <v>209</v>
      </c>
      <c r="B117" s="5" t="s">
        <v>210</v>
      </c>
      <c r="C117" s="6">
        <v>717550</v>
      </c>
      <c r="D117" s="6">
        <v>1264400</v>
      </c>
      <c r="E117" s="6">
        <v>754760</v>
      </c>
      <c r="F117" s="6">
        <v>1309800</v>
      </c>
      <c r="G117" s="6">
        <v>591510</v>
      </c>
      <c r="H117" s="6">
        <v>636000</v>
      </c>
      <c r="I117" s="7"/>
      <c r="J117" s="7"/>
      <c r="K117" s="7"/>
      <c r="L117" s="7"/>
      <c r="M117" s="9"/>
      <c r="N117" s="9"/>
    </row>
    <row r="118" spans="1:14" x14ac:dyDescent="0.15">
      <c r="A118" s="5" t="s">
        <v>211</v>
      </c>
      <c r="B118" s="5" t="s">
        <v>212</v>
      </c>
      <c r="C118" s="6">
        <v>9</v>
      </c>
      <c r="D118" s="6">
        <v>9</v>
      </c>
      <c r="E118" s="6">
        <v>9</v>
      </c>
      <c r="F118" s="6">
        <v>98083</v>
      </c>
      <c r="G118" s="6">
        <v>269300</v>
      </c>
      <c r="H118" s="6">
        <v>176930</v>
      </c>
      <c r="I118" s="7"/>
      <c r="J118" s="7"/>
      <c r="K118" s="7"/>
      <c r="L118" s="7"/>
      <c r="M118" s="9"/>
      <c r="N118" s="9"/>
    </row>
    <row r="119" spans="1:14" x14ac:dyDescent="0.15">
      <c r="A119" s="5" t="s">
        <v>7</v>
      </c>
      <c r="B119" s="5" t="s">
        <v>213</v>
      </c>
      <c r="C119" s="6">
        <v>20965</v>
      </c>
      <c r="D119" s="6">
        <v>14158</v>
      </c>
      <c r="E119" s="6">
        <v>21578</v>
      </c>
      <c r="F119" s="6">
        <v>17563</v>
      </c>
      <c r="G119" s="6">
        <v>22448</v>
      </c>
      <c r="H119" s="6">
        <v>25421</v>
      </c>
      <c r="I119" s="7"/>
      <c r="J119" s="7"/>
      <c r="K119" s="7"/>
      <c r="L119" s="7"/>
      <c r="M119" s="9"/>
      <c r="N119" s="9"/>
    </row>
    <row r="120" spans="1:14" x14ac:dyDescent="0.15">
      <c r="A120" s="5" t="s">
        <v>7</v>
      </c>
      <c r="B120" s="5" t="s">
        <v>214</v>
      </c>
      <c r="C120" s="6">
        <v>87457</v>
      </c>
      <c r="D120" s="6">
        <v>118130</v>
      </c>
      <c r="E120" s="6">
        <v>81737</v>
      </c>
      <c r="F120" s="6">
        <v>94861</v>
      </c>
      <c r="G120" s="6">
        <v>117060</v>
      </c>
      <c r="H120" s="6">
        <v>113220</v>
      </c>
      <c r="I120" s="7"/>
      <c r="J120" s="7"/>
      <c r="K120" s="7"/>
      <c r="L120" s="7"/>
      <c r="M120" s="9"/>
      <c r="N120" s="9"/>
    </row>
    <row r="121" spans="1:14" x14ac:dyDescent="0.15">
      <c r="A121" s="5" t="s">
        <v>215</v>
      </c>
      <c r="B121" s="5" t="s">
        <v>216</v>
      </c>
      <c r="C121" s="6">
        <v>17895000</v>
      </c>
      <c r="D121" s="6">
        <v>5740900</v>
      </c>
      <c r="E121" s="6">
        <v>10331000</v>
      </c>
      <c r="F121" s="6">
        <v>25856000</v>
      </c>
      <c r="G121" s="6">
        <v>50438000</v>
      </c>
      <c r="H121" s="6">
        <v>70597000</v>
      </c>
      <c r="I121" s="7"/>
      <c r="J121" s="7"/>
      <c r="K121" s="7"/>
      <c r="L121" s="7"/>
      <c r="M121" s="9"/>
      <c r="N121" s="9"/>
    </row>
    <row r="122" spans="1:14" x14ac:dyDescent="0.15">
      <c r="A122" s="5" t="s">
        <v>217</v>
      </c>
      <c r="B122" s="5" t="s">
        <v>218</v>
      </c>
      <c r="C122" s="6">
        <v>18838</v>
      </c>
      <c r="D122" s="6">
        <v>15018</v>
      </c>
      <c r="E122" s="6">
        <v>15114</v>
      </c>
      <c r="F122" s="6">
        <v>16393</v>
      </c>
      <c r="G122" s="6">
        <v>23999</v>
      </c>
      <c r="H122" s="6">
        <v>20846</v>
      </c>
      <c r="I122" s="7"/>
      <c r="J122" s="7"/>
      <c r="K122" s="7"/>
      <c r="L122" s="7"/>
      <c r="M122" s="9"/>
      <c r="N122" s="9"/>
    </row>
    <row r="123" spans="1:14" x14ac:dyDescent="0.15">
      <c r="A123" s="5" t="s">
        <v>7</v>
      </c>
      <c r="B123" s="5" t="s">
        <v>219</v>
      </c>
      <c r="C123" s="6">
        <v>18812000</v>
      </c>
      <c r="D123" s="6">
        <v>7754600</v>
      </c>
      <c r="E123" s="6">
        <v>11051000</v>
      </c>
      <c r="F123" s="6">
        <v>9243500</v>
      </c>
      <c r="G123" s="6">
        <v>5407200</v>
      </c>
      <c r="H123" s="6">
        <v>6565800</v>
      </c>
      <c r="I123" s="7"/>
      <c r="J123" s="7"/>
      <c r="K123" s="7"/>
      <c r="L123" s="7"/>
      <c r="M123" s="9"/>
      <c r="N123" s="9"/>
    </row>
    <row r="124" spans="1:14" x14ac:dyDescent="0.15">
      <c r="A124" s="5" t="s">
        <v>220</v>
      </c>
      <c r="B124" s="5" t="s">
        <v>221</v>
      </c>
      <c r="C124" s="6">
        <v>52347</v>
      </c>
      <c r="D124" s="6">
        <v>181740</v>
      </c>
      <c r="E124" s="6">
        <v>12645</v>
      </c>
      <c r="F124" s="6">
        <v>64025</v>
      </c>
      <c r="G124" s="6">
        <v>171020</v>
      </c>
      <c r="H124" s="6">
        <v>252050</v>
      </c>
      <c r="I124" s="7"/>
      <c r="J124" s="7"/>
      <c r="K124" s="7"/>
      <c r="L124" s="7"/>
      <c r="M124" s="9"/>
      <c r="N124" s="9"/>
    </row>
    <row r="125" spans="1:14" x14ac:dyDescent="0.15">
      <c r="A125" s="5" t="s">
        <v>222</v>
      </c>
      <c r="B125" s="5" t="s">
        <v>223</v>
      </c>
      <c r="C125" s="6">
        <v>35252</v>
      </c>
      <c r="D125" s="6">
        <v>52734</v>
      </c>
      <c r="E125" s="6">
        <v>9</v>
      </c>
      <c r="F125" s="6">
        <v>20411</v>
      </c>
      <c r="G125" s="6">
        <v>258870</v>
      </c>
      <c r="H125" s="6">
        <v>182290</v>
      </c>
      <c r="I125" s="7"/>
      <c r="J125" s="7"/>
      <c r="K125" s="7"/>
      <c r="L125" s="7"/>
      <c r="M125" s="9"/>
      <c r="N125" s="9"/>
    </row>
    <row r="126" spans="1:14" x14ac:dyDescent="0.15">
      <c r="A126" s="5" t="s">
        <v>224</v>
      </c>
      <c r="B126" s="5" t="s">
        <v>225</v>
      </c>
      <c r="C126" s="6">
        <v>13988</v>
      </c>
      <c r="D126" s="6">
        <v>9</v>
      </c>
      <c r="E126" s="6">
        <v>9</v>
      </c>
      <c r="F126" s="6">
        <v>24324</v>
      </c>
      <c r="G126" s="6">
        <v>126410</v>
      </c>
      <c r="H126" s="6">
        <v>86011</v>
      </c>
      <c r="I126" s="7"/>
      <c r="J126" s="7"/>
      <c r="K126" s="7"/>
      <c r="L126" s="7"/>
      <c r="M126" s="9"/>
      <c r="N126" s="9"/>
    </row>
    <row r="127" spans="1:14" x14ac:dyDescent="0.15">
      <c r="A127" s="5" t="s">
        <v>226</v>
      </c>
      <c r="B127" s="5" t="s">
        <v>227</v>
      </c>
      <c r="C127" s="6">
        <v>584130</v>
      </c>
      <c r="D127" s="6">
        <v>536660</v>
      </c>
      <c r="E127" s="6">
        <v>796420</v>
      </c>
      <c r="F127" s="6">
        <v>752810</v>
      </c>
      <c r="G127" s="6">
        <v>364510</v>
      </c>
      <c r="H127" s="6">
        <v>133120</v>
      </c>
      <c r="I127" s="7"/>
      <c r="J127" s="7"/>
      <c r="K127" s="7"/>
      <c r="L127" s="7"/>
      <c r="M127" s="9"/>
      <c r="N127" s="9"/>
    </row>
    <row r="128" spans="1:14" x14ac:dyDescent="0.15">
      <c r="A128" s="5" t="s">
        <v>7</v>
      </c>
      <c r="B128" s="5" t="s">
        <v>228</v>
      </c>
      <c r="C128" s="6">
        <v>1260600</v>
      </c>
      <c r="D128" s="6">
        <v>100990</v>
      </c>
      <c r="E128" s="6">
        <v>1363800</v>
      </c>
      <c r="F128" s="6">
        <v>212040</v>
      </c>
      <c r="G128" s="6">
        <v>9</v>
      </c>
      <c r="H128" s="6">
        <v>9</v>
      </c>
      <c r="I128" s="7"/>
      <c r="J128" s="7"/>
      <c r="K128" s="7"/>
      <c r="L128" s="7"/>
      <c r="M128" s="9"/>
      <c r="N128" s="9"/>
    </row>
    <row r="129" spans="1:14" x14ac:dyDescent="0.15">
      <c r="A129" s="5" t="s">
        <v>229</v>
      </c>
      <c r="B129" s="5" t="s">
        <v>230</v>
      </c>
      <c r="C129" s="6">
        <v>2708100</v>
      </c>
      <c r="D129" s="6">
        <v>6699900</v>
      </c>
      <c r="E129" s="6">
        <v>1035200</v>
      </c>
      <c r="F129" s="6">
        <v>5606000</v>
      </c>
      <c r="G129" s="6">
        <v>16807000</v>
      </c>
      <c r="H129" s="6">
        <v>11351000</v>
      </c>
      <c r="I129" s="7"/>
      <c r="J129" s="7"/>
      <c r="K129" s="7"/>
      <c r="L129" s="7"/>
      <c r="M129" s="9"/>
      <c r="N129" s="9"/>
    </row>
    <row r="130" spans="1:14" x14ac:dyDescent="0.15">
      <c r="A130" s="5" t="s">
        <v>231</v>
      </c>
      <c r="B130" s="5" t="s">
        <v>232</v>
      </c>
      <c r="C130" s="6">
        <v>11823</v>
      </c>
      <c r="D130" s="6">
        <v>45896</v>
      </c>
      <c r="E130" s="6">
        <v>14357</v>
      </c>
      <c r="F130" s="6">
        <v>32875</v>
      </c>
      <c r="G130" s="6">
        <v>12394</v>
      </c>
      <c r="H130" s="6">
        <v>3452.4</v>
      </c>
      <c r="I130" s="7"/>
      <c r="J130" s="7"/>
      <c r="K130" s="7"/>
      <c r="L130" s="7"/>
      <c r="M130" s="9"/>
      <c r="N130" s="9"/>
    </row>
    <row r="131" spans="1:14" s="2" customFormat="1" x14ac:dyDescent="0.15">
      <c r="A131" s="5" t="s">
        <v>233</v>
      </c>
      <c r="B131" s="5" t="s">
        <v>234</v>
      </c>
      <c r="C131" s="6">
        <v>3659900</v>
      </c>
      <c r="D131" s="6">
        <v>2678100</v>
      </c>
      <c r="E131" s="6">
        <v>9554300</v>
      </c>
      <c r="F131" s="6">
        <v>670620</v>
      </c>
      <c r="G131" s="6">
        <v>9</v>
      </c>
      <c r="H131" s="6">
        <v>9</v>
      </c>
      <c r="I131" s="6"/>
      <c r="J131" s="6"/>
      <c r="K131" s="6"/>
      <c r="L131" s="6"/>
      <c r="M131" s="10"/>
      <c r="N131" s="10"/>
    </row>
    <row r="132" spans="1:14" x14ac:dyDescent="0.15">
      <c r="A132" s="5" t="s">
        <v>7</v>
      </c>
      <c r="B132" s="5" t="s">
        <v>235</v>
      </c>
      <c r="C132" s="6">
        <v>201970</v>
      </c>
      <c r="D132" s="6">
        <v>221170</v>
      </c>
      <c r="E132" s="6">
        <v>188670</v>
      </c>
      <c r="F132" s="6">
        <v>229800</v>
      </c>
      <c r="G132" s="6">
        <v>189760</v>
      </c>
      <c r="H132" s="6">
        <v>168780</v>
      </c>
      <c r="I132" s="7"/>
      <c r="J132" s="7"/>
      <c r="K132" s="7"/>
      <c r="L132" s="7"/>
      <c r="M132" s="9"/>
      <c r="N132" s="9"/>
    </row>
    <row r="133" spans="1:14" x14ac:dyDescent="0.15">
      <c r="A133" s="5" t="s">
        <v>236</v>
      </c>
      <c r="B133" s="5" t="s">
        <v>237</v>
      </c>
      <c r="C133" s="6">
        <v>14997</v>
      </c>
      <c r="D133" s="6">
        <v>17163</v>
      </c>
      <c r="E133" s="6">
        <v>15320</v>
      </c>
      <c r="F133" s="6">
        <v>37450</v>
      </c>
      <c r="G133" s="6">
        <v>8033.1</v>
      </c>
      <c r="H133" s="6">
        <v>11609</v>
      </c>
      <c r="I133" s="7"/>
      <c r="J133" s="7"/>
      <c r="K133" s="7"/>
      <c r="L133" s="7"/>
      <c r="M133" s="9"/>
      <c r="N133" s="9"/>
    </row>
    <row r="134" spans="1:14" x14ac:dyDescent="0.15">
      <c r="A134" s="5" t="s">
        <v>238</v>
      </c>
      <c r="B134" s="5" t="s">
        <v>239</v>
      </c>
      <c r="C134" s="6">
        <v>2441800</v>
      </c>
      <c r="D134" s="6">
        <v>2920300</v>
      </c>
      <c r="E134" s="6">
        <v>2709300</v>
      </c>
      <c r="F134" s="6">
        <v>2587800</v>
      </c>
      <c r="G134" s="6">
        <v>766990</v>
      </c>
      <c r="H134" s="6">
        <v>1497400</v>
      </c>
      <c r="I134" s="7"/>
      <c r="J134" s="7"/>
      <c r="K134" s="7"/>
      <c r="L134" s="7"/>
      <c r="M134" s="9"/>
      <c r="N134" s="9"/>
    </row>
    <row r="135" spans="1:14" x14ac:dyDescent="0.15">
      <c r="A135" s="5" t="s">
        <v>240</v>
      </c>
      <c r="B135" s="5" t="s">
        <v>241</v>
      </c>
      <c r="C135" s="6">
        <v>21805000</v>
      </c>
      <c r="D135" s="6">
        <v>19492000</v>
      </c>
      <c r="E135" s="6">
        <v>21604000</v>
      </c>
      <c r="F135" s="6">
        <v>19613000</v>
      </c>
      <c r="G135" s="6">
        <v>19082000</v>
      </c>
      <c r="H135" s="6">
        <v>17490000</v>
      </c>
      <c r="I135" s="7"/>
      <c r="J135" s="7"/>
      <c r="K135" s="7"/>
      <c r="L135" s="7"/>
      <c r="M135" s="9"/>
      <c r="N135" s="9"/>
    </row>
    <row r="136" spans="1:14" x14ac:dyDescent="0.15">
      <c r="A136" s="5" t="s">
        <v>7</v>
      </c>
      <c r="B136" s="5" t="s">
        <v>242</v>
      </c>
      <c r="C136" s="6">
        <v>29537</v>
      </c>
      <c r="D136" s="6">
        <v>6932.5</v>
      </c>
      <c r="E136" s="6">
        <v>9</v>
      </c>
      <c r="F136" s="6">
        <v>161180</v>
      </c>
      <c r="G136" s="6">
        <v>2855700</v>
      </c>
      <c r="H136" s="6">
        <v>1885700</v>
      </c>
      <c r="I136" s="7"/>
      <c r="J136" s="7"/>
      <c r="K136" s="7"/>
      <c r="L136" s="7"/>
      <c r="M136" s="9"/>
      <c r="N136" s="9"/>
    </row>
    <row r="137" spans="1:14" x14ac:dyDescent="0.15">
      <c r="A137" s="5" t="s">
        <v>243</v>
      </c>
      <c r="B137" s="5" t="s">
        <v>244</v>
      </c>
      <c r="C137" s="6">
        <v>20853</v>
      </c>
      <c r="D137" s="6">
        <v>14263</v>
      </c>
      <c r="E137" s="6">
        <v>17599</v>
      </c>
      <c r="F137" s="6">
        <v>3989.4</v>
      </c>
      <c r="G137" s="6">
        <v>43685</v>
      </c>
      <c r="H137" s="6">
        <v>29927</v>
      </c>
      <c r="I137" s="7"/>
      <c r="J137" s="7"/>
      <c r="K137" s="7"/>
      <c r="L137" s="7"/>
      <c r="M137" s="9"/>
      <c r="N137" s="9"/>
    </row>
    <row r="138" spans="1:14" x14ac:dyDescent="0.15">
      <c r="A138" s="5" t="s">
        <v>245</v>
      </c>
      <c r="B138" s="5" t="s">
        <v>246</v>
      </c>
      <c r="C138" s="6">
        <v>1223300</v>
      </c>
      <c r="D138" s="6">
        <v>1581700</v>
      </c>
      <c r="E138" s="6">
        <v>541340</v>
      </c>
      <c r="F138" s="6">
        <v>497770</v>
      </c>
      <c r="G138" s="6">
        <v>402370</v>
      </c>
      <c r="H138" s="6">
        <v>431980</v>
      </c>
      <c r="I138" s="7"/>
      <c r="J138" s="7"/>
      <c r="K138" s="7"/>
      <c r="L138" s="7"/>
      <c r="M138" s="9"/>
      <c r="N138" s="9"/>
    </row>
    <row r="139" spans="1:14" x14ac:dyDescent="0.15">
      <c r="A139" s="5" t="s">
        <v>247</v>
      </c>
      <c r="B139" s="5" t="s">
        <v>248</v>
      </c>
      <c r="C139" s="6">
        <v>78034</v>
      </c>
      <c r="D139" s="6">
        <v>84062</v>
      </c>
      <c r="E139" s="6">
        <v>217160</v>
      </c>
      <c r="F139" s="6">
        <v>18788</v>
      </c>
      <c r="G139" s="6">
        <v>6199.6</v>
      </c>
      <c r="H139" s="6">
        <v>24532</v>
      </c>
      <c r="I139" s="7"/>
      <c r="J139" s="7"/>
      <c r="K139" s="7"/>
      <c r="L139" s="7"/>
      <c r="M139" s="9"/>
      <c r="N139" s="9"/>
    </row>
    <row r="140" spans="1:14" x14ac:dyDescent="0.15">
      <c r="A140" s="5" t="s">
        <v>249</v>
      </c>
      <c r="B140" s="5" t="s">
        <v>250</v>
      </c>
      <c r="C140" s="6">
        <v>2210200</v>
      </c>
      <c r="D140" s="6">
        <v>2891700</v>
      </c>
      <c r="E140" s="6">
        <v>3003100</v>
      </c>
      <c r="F140" s="6">
        <v>3041800</v>
      </c>
      <c r="G140" s="6">
        <v>1388300</v>
      </c>
      <c r="H140" s="6">
        <v>2086900</v>
      </c>
      <c r="I140" s="7"/>
      <c r="J140" s="7"/>
      <c r="K140" s="7"/>
      <c r="L140" s="7"/>
      <c r="M140" s="9"/>
      <c r="N140" s="9"/>
    </row>
    <row r="141" spans="1:14" x14ac:dyDescent="0.15">
      <c r="A141" s="5" t="s">
        <v>251</v>
      </c>
      <c r="B141" s="5" t="s">
        <v>252</v>
      </c>
      <c r="C141" s="6">
        <v>84670</v>
      </c>
      <c r="D141" s="6">
        <v>26919</v>
      </c>
      <c r="E141" s="6">
        <v>12369</v>
      </c>
      <c r="F141" s="6">
        <v>169310</v>
      </c>
      <c r="G141" s="6">
        <v>7875400</v>
      </c>
      <c r="H141" s="6">
        <v>4952400</v>
      </c>
      <c r="I141" s="7"/>
      <c r="J141" s="7"/>
      <c r="K141" s="7"/>
      <c r="L141" s="7"/>
      <c r="M141" s="9"/>
      <c r="N141" s="9"/>
    </row>
    <row r="142" spans="1:14" x14ac:dyDescent="0.15">
      <c r="A142" s="5" t="s">
        <v>7</v>
      </c>
      <c r="B142" s="5" t="s">
        <v>253</v>
      </c>
      <c r="C142" s="6">
        <v>27463</v>
      </c>
      <c r="D142" s="6">
        <v>19940</v>
      </c>
      <c r="E142" s="6">
        <v>67785</v>
      </c>
      <c r="F142" s="6">
        <v>36442</v>
      </c>
      <c r="G142" s="6">
        <v>65927</v>
      </c>
      <c r="H142" s="6">
        <v>53820</v>
      </c>
      <c r="I142" s="7"/>
      <c r="J142" s="7"/>
      <c r="K142" s="7"/>
      <c r="L142" s="7"/>
      <c r="M142" s="9"/>
      <c r="N142" s="9"/>
    </row>
    <row r="143" spans="1:14" x14ac:dyDescent="0.15">
      <c r="A143" s="5" t="s">
        <v>7</v>
      </c>
      <c r="B143" s="5" t="s">
        <v>254</v>
      </c>
      <c r="C143" s="6">
        <v>2220800</v>
      </c>
      <c r="D143" s="6">
        <v>1968100</v>
      </c>
      <c r="E143" s="6">
        <v>3663000</v>
      </c>
      <c r="F143" s="6">
        <v>3370100</v>
      </c>
      <c r="G143" s="6">
        <v>750750</v>
      </c>
      <c r="H143" s="6">
        <v>1841900</v>
      </c>
      <c r="I143" s="7"/>
      <c r="J143" s="7"/>
      <c r="K143" s="7"/>
      <c r="L143" s="7"/>
      <c r="M143" s="9"/>
      <c r="N143" s="9"/>
    </row>
    <row r="144" spans="1:14" x14ac:dyDescent="0.15">
      <c r="A144" s="5" t="s">
        <v>255</v>
      </c>
      <c r="B144" s="5" t="s">
        <v>256</v>
      </c>
      <c r="C144" s="6">
        <v>70217</v>
      </c>
      <c r="D144" s="6">
        <v>82508</v>
      </c>
      <c r="E144" s="6">
        <v>29409</v>
      </c>
      <c r="F144" s="6">
        <v>83379</v>
      </c>
      <c r="G144" s="6">
        <v>249700</v>
      </c>
      <c r="H144" s="6">
        <v>169730</v>
      </c>
      <c r="I144" s="7"/>
      <c r="J144" s="7"/>
      <c r="K144" s="7"/>
      <c r="L144" s="7"/>
      <c r="M144" s="9"/>
      <c r="N144" s="9"/>
    </row>
    <row r="145" spans="1:14" x14ac:dyDescent="0.15">
      <c r="A145" s="5" t="s">
        <v>257</v>
      </c>
      <c r="B145" s="5" t="s">
        <v>258</v>
      </c>
      <c r="C145" s="6">
        <v>179140</v>
      </c>
      <c r="D145" s="6">
        <v>1029700</v>
      </c>
      <c r="E145" s="6">
        <v>269800</v>
      </c>
      <c r="F145" s="6">
        <v>1059900</v>
      </c>
      <c r="G145" s="6">
        <v>55118</v>
      </c>
      <c r="H145" s="6">
        <v>272540</v>
      </c>
      <c r="I145" s="7"/>
      <c r="J145" s="7"/>
      <c r="K145" s="7"/>
      <c r="L145" s="7"/>
      <c r="M145" s="9"/>
      <c r="N145" s="9"/>
    </row>
    <row r="146" spans="1:14" x14ac:dyDescent="0.15">
      <c r="A146" s="5" t="s">
        <v>259</v>
      </c>
      <c r="B146" s="5" t="s">
        <v>260</v>
      </c>
      <c r="C146" s="6">
        <v>357760</v>
      </c>
      <c r="D146" s="6">
        <v>654080</v>
      </c>
      <c r="E146" s="6">
        <v>134020</v>
      </c>
      <c r="F146" s="6">
        <v>699660</v>
      </c>
      <c r="G146" s="6">
        <v>220420</v>
      </c>
      <c r="H146" s="6">
        <v>190400</v>
      </c>
      <c r="I146" s="7"/>
      <c r="J146" s="7"/>
      <c r="K146" s="7"/>
      <c r="L146" s="7"/>
      <c r="M146" s="9"/>
      <c r="N146" s="9"/>
    </row>
    <row r="147" spans="1:14" x14ac:dyDescent="0.15">
      <c r="A147" s="5" t="s">
        <v>261</v>
      </c>
      <c r="B147" s="5" t="s">
        <v>262</v>
      </c>
      <c r="C147" s="6">
        <v>172870000</v>
      </c>
      <c r="D147" s="6">
        <v>78302000</v>
      </c>
      <c r="E147" s="6">
        <v>102470000</v>
      </c>
      <c r="F147" s="6">
        <v>198590000</v>
      </c>
      <c r="G147" s="6">
        <v>213810000</v>
      </c>
      <c r="H147" s="6">
        <v>179760000</v>
      </c>
      <c r="I147" s="7"/>
      <c r="J147" s="7"/>
      <c r="K147" s="7"/>
      <c r="L147" s="7"/>
      <c r="M147" s="9"/>
      <c r="N147" s="9"/>
    </row>
    <row r="148" spans="1:14" x14ac:dyDescent="0.15">
      <c r="A148" s="5" t="s">
        <v>263</v>
      </c>
      <c r="B148" s="5" t="s">
        <v>264</v>
      </c>
      <c r="C148" s="6">
        <v>624810</v>
      </c>
      <c r="D148" s="6">
        <v>556970</v>
      </c>
      <c r="E148" s="6">
        <v>633710</v>
      </c>
      <c r="F148" s="6">
        <v>529430</v>
      </c>
      <c r="G148" s="6">
        <v>518700</v>
      </c>
      <c r="H148" s="6">
        <v>441700</v>
      </c>
      <c r="I148" s="7"/>
      <c r="J148" s="7"/>
      <c r="K148" s="7"/>
      <c r="L148" s="7"/>
      <c r="M148" s="9"/>
      <c r="N148" s="9"/>
    </row>
    <row r="149" spans="1:14" x14ac:dyDescent="0.15">
      <c r="A149" s="5" t="s">
        <v>265</v>
      </c>
      <c r="B149" s="5" t="s">
        <v>266</v>
      </c>
      <c r="C149" s="6">
        <v>17555</v>
      </c>
      <c r="D149" s="6">
        <v>8610</v>
      </c>
      <c r="E149" s="6">
        <v>16817</v>
      </c>
      <c r="F149" s="6">
        <v>29493</v>
      </c>
      <c r="G149" s="6">
        <v>9890</v>
      </c>
      <c r="H149" s="6">
        <v>9923.6</v>
      </c>
      <c r="I149" s="7"/>
      <c r="J149" s="7"/>
      <c r="K149" s="7"/>
      <c r="L149" s="7"/>
      <c r="M149" s="9"/>
      <c r="N149" s="9"/>
    </row>
    <row r="150" spans="1:14" x14ac:dyDescent="0.15">
      <c r="A150" s="5" t="s">
        <v>267</v>
      </c>
      <c r="B150" s="5" t="s">
        <v>268</v>
      </c>
      <c r="C150" s="6">
        <v>603450</v>
      </c>
      <c r="D150" s="6">
        <v>646060</v>
      </c>
      <c r="E150" s="6">
        <v>695390</v>
      </c>
      <c r="F150" s="6">
        <v>701720</v>
      </c>
      <c r="G150" s="6">
        <v>202730</v>
      </c>
      <c r="H150" s="6">
        <v>400450</v>
      </c>
      <c r="I150" s="7"/>
      <c r="J150" s="7"/>
      <c r="K150" s="7"/>
      <c r="L150" s="7"/>
      <c r="M150" s="9"/>
      <c r="N150" s="9"/>
    </row>
    <row r="151" spans="1:14" x14ac:dyDescent="0.15">
      <c r="A151" s="5" t="s">
        <v>7</v>
      </c>
      <c r="B151" s="5" t="s">
        <v>269</v>
      </c>
      <c r="C151" s="6">
        <v>69437</v>
      </c>
      <c r="D151" s="6">
        <v>51089</v>
      </c>
      <c r="E151" s="6">
        <v>28298</v>
      </c>
      <c r="F151" s="6">
        <v>75009</v>
      </c>
      <c r="G151" s="6">
        <v>85279</v>
      </c>
      <c r="H151" s="6">
        <v>71165</v>
      </c>
      <c r="I151" s="7"/>
      <c r="J151" s="7"/>
      <c r="K151" s="7"/>
      <c r="L151" s="7"/>
      <c r="M151" s="9"/>
      <c r="N151" s="9"/>
    </row>
    <row r="152" spans="1:14" x14ac:dyDescent="0.15">
      <c r="A152" s="5" t="s">
        <v>270</v>
      </c>
      <c r="B152" s="5" t="s">
        <v>271</v>
      </c>
      <c r="C152" s="6">
        <v>5826500</v>
      </c>
      <c r="D152" s="6">
        <v>379790</v>
      </c>
      <c r="E152" s="6">
        <v>5785800</v>
      </c>
      <c r="F152" s="6">
        <v>291290</v>
      </c>
      <c r="G152" s="6">
        <v>92294</v>
      </c>
      <c r="H152" s="6">
        <v>95832</v>
      </c>
      <c r="I152" s="7"/>
      <c r="J152" s="7"/>
      <c r="K152" s="7"/>
      <c r="L152" s="7"/>
      <c r="M152" s="9"/>
      <c r="N152" s="9"/>
    </row>
    <row r="153" spans="1:14" x14ac:dyDescent="0.15">
      <c r="A153" s="5" t="s">
        <v>272</v>
      </c>
      <c r="B153" s="5" t="s">
        <v>273</v>
      </c>
      <c r="C153" s="6">
        <v>716290</v>
      </c>
      <c r="D153" s="6">
        <v>283310</v>
      </c>
      <c r="E153" s="6">
        <v>130500</v>
      </c>
      <c r="F153" s="6">
        <v>404110</v>
      </c>
      <c r="G153" s="6">
        <v>1414000</v>
      </c>
      <c r="H153" s="6">
        <v>887850</v>
      </c>
      <c r="I153" s="7"/>
      <c r="J153" s="7"/>
      <c r="K153" s="7"/>
      <c r="L153" s="7"/>
      <c r="M153" s="9"/>
      <c r="N153" s="9"/>
    </row>
    <row r="154" spans="1:14" x14ac:dyDescent="0.15">
      <c r="A154" s="5" t="s">
        <v>7</v>
      </c>
      <c r="B154" s="5" t="s">
        <v>274</v>
      </c>
      <c r="C154" s="6">
        <v>343960</v>
      </c>
      <c r="D154" s="6">
        <v>306660</v>
      </c>
      <c r="E154" s="6">
        <v>391650</v>
      </c>
      <c r="F154" s="6">
        <v>411980</v>
      </c>
      <c r="G154" s="6">
        <v>427540</v>
      </c>
      <c r="H154" s="6">
        <v>396010</v>
      </c>
      <c r="I154" s="7"/>
      <c r="J154" s="7"/>
      <c r="K154" s="7"/>
      <c r="L154" s="7"/>
      <c r="M154" s="9"/>
      <c r="N154" s="9"/>
    </row>
    <row r="155" spans="1:14" x14ac:dyDescent="0.15">
      <c r="A155" s="5" t="s">
        <v>7</v>
      </c>
      <c r="B155" s="5" t="s">
        <v>275</v>
      </c>
      <c r="C155" s="6">
        <v>15019000</v>
      </c>
      <c r="D155" s="6">
        <v>13980000</v>
      </c>
      <c r="E155" s="6">
        <v>765190</v>
      </c>
      <c r="F155" s="6">
        <v>545010</v>
      </c>
      <c r="G155" s="6">
        <v>835640</v>
      </c>
      <c r="H155" s="6">
        <v>9</v>
      </c>
      <c r="I155" s="7"/>
      <c r="J155" s="7"/>
      <c r="K155" s="7"/>
      <c r="L155" s="7"/>
      <c r="M155" s="9"/>
      <c r="N155" s="9"/>
    </row>
    <row r="156" spans="1:14" x14ac:dyDescent="0.15">
      <c r="A156" s="5" t="s">
        <v>276</v>
      </c>
      <c r="B156" s="5" t="s">
        <v>277</v>
      </c>
      <c r="C156" s="6">
        <v>61797</v>
      </c>
      <c r="D156" s="6">
        <v>152660</v>
      </c>
      <c r="E156" s="6">
        <v>14791</v>
      </c>
      <c r="F156" s="6">
        <v>110300</v>
      </c>
      <c r="G156" s="6">
        <v>290880</v>
      </c>
      <c r="H156" s="6">
        <v>178250</v>
      </c>
      <c r="I156" s="7"/>
      <c r="J156" s="7"/>
      <c r="K156" s="7"/>
      <c r="L156" s="7"/>
      <c r="M156" s="9"/>
      <c r="N156" s="9"/>
    </row>
    <row r="157" spans="1:14" x14ac:dyDescent="0.15">
      <c r="A157" s="5" t="s">
        <v>278</v>
      </c>
      <c r="B157" s="5" t="s">
        <v>279</v>
      </c>
      <c r="C157" s="6">
        <v>1221100</v>
      </c>
      <c r="D157" s="6">
        <v>1055200</v>
      </c>
      <c r="E157" s="6">
        <v>2504200</v>
      </c>
      <c r="F157" s="6">
        <v>9</v>
      </c>
      <c r="G157" s="6">
        <v>504190</v>
      </c>
      <c r="H157" s="6">
        <v>9</v>
      </c>
      <c r="I157" s="7"/>
      <c r="J157" s="7"/>
      <c r="K157" s="7"/>
      <c r="L157" s="7"/>
      <c r="M157" s="9"/>
      <c r="N157" s="9"/>
    </row>
    <row r="158" spans="1:14" x14ac:dyDescent="0.15">
      <c r="A158" s="5" t="s">
        <v>280</v>
      </c>
      <c r="B158" s="5" t="s">
        <v>281</v>
      </c>
      <c r="C158" s="6">
        <v>10625</v>
      </c>
      <c r="D158" s="6">
        <v>12755</v>
      </c>
      <c r="E158" s="6">
        <v>10512</v>
      </c>
      <c r="F158" s="6">
        <v>8510.7000000000007</v>
      </c>
      <c r="G158" s="6">
        <v>6846.6</v>
      </c>
      <c r="H158" s="6">
        <v>9025.1</v>
      </c>
      <c r="I158" s="7"/>
      <c r="J158" s="7"/>
      <c r="K158" s="7"/>
      <c r="L158" s="7"/>
      <c r="M158" s="9"/>
      <c r="N158" s="9"/>
    </row>
    <row r="159" spans="1:14" x14ac:dyDescent="0.15">
      <c r="A159" s="5" t="s">
        <v>7</v>
      </c>
      <c r="B159" s="5" t="s">
        <v>282</v>
      </c>
      <c r="C159" s="6">
        <v>21157</v>
      </c>
      <c r="D159" s="6">
        <v>36642</v>
      </c>
      <c r="E159" s="6">
        <v>35224</v>
      </c>
      <c r="F159" s="6">
        <v>30411</v>
      </c>
      <c r="G159" s="6">
        <v>17078</v>
      </c>
      <c r="H159" s="6">
        <v>25165</v>
      </c>
      <c r="I159" s="7"/>
      <c r="J159" s="7"/>
      <c r="K159" s="7"/>
      <c r="L159" s="7"/>
      <c r="M159" s="9"/>
      <c r="N159" s="9"/>
    </row>
    <row r="160" spans="1:14" s="2" customFormat="1" x14ac:dyDescent="0.15">
      <c r="A160" s="5" t="s">
        <v>283</v>
      </c>
      <c r="B160" s="5" t="s">
        <v>284</v>
      </c>
      <c r="C160" s="6">
        <v>9</v>
      </c>
      <c r="D160" s="6">
        <v>9</v>
      </c>
      <c r="E160" s="6">
        <v>9</v>
      </c>
      <c r="F160" s="6">
        <v>9</v>
      </c>
      <c r="G160" s="6">
        <v>89970</v>
      </c>
      <c r="H160" s="6">
        <v>48788</v>
      </c>
      <c r="I160" s="6"/>
      <c r="J160" s="6"/>
      <c r="K160" s="6"/>
      <c r="L160" s="6"/>
      <c r="M160" s="10"/>
      <c r="N160" s="10"/>
    </row>
    <row r="161" spans="1:14" x14ac:dyDescent="0.15">
      <c r="A161" s="5" t="s">
        <v>285</v>
      </c>
      <c r="B161" s="5" t="s">
        <v>286</v>
      </c>
      <c r="C161" s="6">
        <v>41159</v>
      </c>
      <c r="D161" s="6">
        <v>49289</v>
      </c>
      <c r="E161" s="6">
        <v>14318</v>
      </c>
      <c r="F161" s="6">
        <v>40808</v>
      </c>
      <c r="G161" s="6">
        <v>15849</v>
      </c>
      <c r="H161" s="6">
        <v>26821</v>
      </c>
      <c r="I161" s="7"/>
      <c r="J161" s="7"/>
      <c r="K161" s="7"/>
      <c r="L161" s="7"/>
      <c r="M161" s="9"/>
      <c r="N161" s="9"/>
    </row>
    <row r="162" spans="1:14" x14ac:dyDescent="0.15">
      <c r="A162" s="5" t="s">
        <v>287</v>
      </c>
      <c r="B162" s="5" t="s">
        <v>288</v>
      </c>
      <c r="C162" s="6">
        <v>43064</v>
      </c>
      <c r="D162" s="6">
        <v>931650</v>
      </c>
      <c r="E162" s="6">
        <v>840320</v>
      </c>
      <c r="F162" s="6">
        <v>38739</v>
      </c>
      <c r="G162" s="6">
        <v>69289</v>
      </c>
      <c r="H162" s="6">
        <v>26577</v>
      </c>
      <c r="I162" s="7"/>
      <c r="J162" s="7"/>
      <c r="K162" s="7"/>
      <c r="L162" s="7"/>
      <c r="M162" s="9"/>
      <c r="N162" s="9"/>
    </row>
    <row r="163" spans="1:14" x14ac:dyDescent="0.15">
      <c r="A163" s="5" t="s">
        <v>289</v>
      </c>
      <c r="B163" s="5" t="s">
        <v>290</v>
      </c>
      <c r="C163" s="6">
        <v>43737</v>
      </c>
      <c r="D163" s="6">
        <v>25929</v>
      </c>
      <c r="E163" s="6">
        <v>9</v>
      </c>
      <c r="F163" s="6">
        <v>18260</v>
      </c>
      <c r="G163" s="6">
        <v>322020</v>
      </c>
      <c r="H163" s="6">
        <v>178120</v>
      </c>
      <c r="I163" s="7"/>
      <c r="J163" s="7"/>
      <c r="K163" s="7"/>
      <c r="L163" s="7"/>
      <c r="M163" s="9"/>
      <c r="N163" s="9"/>
    </row>
    <row r="164" spans="1:14" x14ac:dyDescent="0.15">
      <c r="A164" s="5" t="s">
        <v>261</v>
      </c>
      <c r="B164" s="5" t="s">
        <v>291</v>
      </c>
      <c r="C164" s="6">
        <v>166740000</v>
      </c>
      <c r="D164" s="6">
        <v>84556000</v>
      </c>
      <c r="E164" s="6">
        <v>107960000</v>
      </c>
      <c r="F164" s="6">
        <v>218120000</v>
      </c>
      <c r="G164" s="6">
        <v>227260000</v>
      </c>
      <c r="H164" s="6">
        <v>181340000</v>
      </c>
      <c r="I164" s="7"/>
      <c r="J164" s="7"/>
      <c r="K164" s="7"/>
      <c r="L164" s="7"/>
      <c r="M164" s="9"/>
      <c r="N164" s="9"/>
    </row>
    <row r="165" spans="1:14" x14ac:dyDescent="0.15">
      <c r="A165" s="5" t="s">
        <v>292</v>
      </c>
      <c r="B165" s="5" t="s">
        <v>293</v>
      </c>
      <c r="C165" s="6">
        <v>11407000</v>
      </c>
      <c r="D165" s="6">
        <v>10510000</v>
      </c>
      <c r="E165" s="6">
        <v>9471100</v>
      </c>
      <c r="F165" s="6">
        <v>12705000</v>
      </c>
      <c r="G165" s="6">
        <v>12945000</v>
      </c>
      <c r="H165" s="6">
        <v>11871000</v>
      </c>
      <c r="I165" s="7"/>
      <c r="J165" s="7"/>
      <c r="K165" s="7"/>
      <c r="L165" s="7"/>
      <c r="M165" s="9"/>
      <c r="N165" s="9"/>
    </row>
    <row r="166" spans="1:14" x14ac:dyDescent="0.15">
      <c r="A166" s="5" t="s">
        <v>7</v>
      </c>
      <c r="B166" s="5" t="s">
        <v>294</v>
      </c>
      <c r="C166" s="6">
        <v>82745</v>
      </c>
      <c r="D166" s="6">
        <v>95046</v>
      </c>
      <c r="E166" s="6">
        <v>98318</v>
      </c>
      <c r="F166" s="6">
        <v>101970</v>
      </c>
      <c r="G166" s="6">
        <v>109510</v>
      </c>
      <c r="H166" s="6">
        <v>100460</v>
      </c>
      <c r="I166" s="7"/>
      <c r="J166" s="7"/>
      <c r="K166" s="7"/>
      <c r="L166" s="7"/>
      <c r="M166" s="9"/>
      <c r="N166" s="9"/>
    </row>
    <row r="167" spans="1:14" x14ac:dyDescent="0.15">
      <c r="A167" s="5" t="s">
        <v>7</v>
      </c>
      <c r="B167" s="5" t="s">
        <v>295</v>
      </c>
      <c r="C167" s="6">
        <v>369080</v>
      </c>
      <c r="D167" s="6">
        <v>1031300</v>
      </c>
      <c r="E167" s="6">
        <v>110040</v>
      </c>
      <c r="F167" s="6">
        <v>1166200</v>
      </c>
      <c r="G167" s="6">
        <v>1995800</v>
      </c>
      <c r="H167" s="6">
        <v>3532300</v>
      </c>
      <c r="I167" s="7"/>
      <c r="J167" s="7"/>
      <c r="K167" s="7"/>
      <c r="L167" s="7"/>
      <c r="M167" s="9"/>
      <c r="N167" s="9"/>
    </row>
    <row r="168" spans="1:14" x14ac:dyDescent="0.15">
      <c r="A168" s="5" t="s">
        <v>296</v>
      </c>
      <c r="B168" s="5" t="s">
        <v>297</v>
      </c>
      <c r="C168" s="6">
        <v>4578600</v>
      </c>
      <c r="D168" s="6">
        <v>1977200</v>
      </c>
      <c r="E168" s="6">
        <v>7151900</v>
      </c>
      <c r="F168" s="6">
        <v>2986300</v>
      </c>
      <c r="G168" s="6">
        <v>2736700</v>
      </c>
      <c r="H168" s="6">
        <v>1821000</v>
      </c>
      <c r="I168" s="7"/>
      <c r="J168" s="7"/>
      <c r="K168" s="7"/>
      <c r="L168" s="7"/>
      <c r="M168" s="9"/>
      <c r="N168" s="9"/>
    </row>
    <row r="169" spans="1:14" x14ac:dyDescent="0.15">
      <c r="A169" s="5" t="s">
        <v>298</v>
      </c>
      <c r="B169" s="5" t="s">
        <v>299</v>
      </c>
      <c r="C169" s="6">
        <v>2350300</v>
      </c>
      <c r="D169" s="6">
        <v>2038400</v>
      </c>
      <c r="E169" s="6">
        <v>3935800</v>
      </c>
      <c r="F169" s="6">
        <v>3084900</v>
      </c>
      <c r="G169" s="6">
        <v>806140</v>
      </c>
      <c r="H169" s="6">
        <v>2053600</v>
      </c>
      <c r="I169" s="7"/>
      <c r="J169" s="7"/>
      <c r="K169" s="7"/>
      <c r="L169" s="7"/>
      <c r="M169" s="9"/>
      <c r="N169" s="9"/>
    </row>
    <row r="170" spans="1:14" x14ac:dyDescent="0.15">
      <c r="A170" s="5" t="s">
        <v>7</v>
      </c>
      <c r="B170" s="5" t="s">
        <v>300</v>
      </c>
      <c r="C170" s="6">
        <v>355330</v>
      </c>
      <c r="D170" s="6">
        <v>9</v>
      </c>
      <c r="E170" s="6">
        <v>611940</v>
      </c>
      <c r="F170" s="6">
        <v>9</v>
      </c>
      <c r="G170" s="6">
        <v>9</v>
      </c>
      <c r="H170" s="6">
        <v>9</v>
      </c>
      <c r="I170" s="7"/>
      <c r="J170" s="7"/>
      <c r="K170" s="7"/>
      <c r="L170" s="7"/>
      <c r="M170" s="9"/>
      <c r="N170" s="9"/>
    </row>
    <row r="171" spans="1:14" x14ac:dyDescent="0.15">
      <c r="A171" s="5" t="s">
        <v>301</v>
      </c>
      <c r="B171" s="5" t="s">
        <v>302</v>
      </c>
      <c r="C171" s="6">
        <v>1155200</v>
      </c>
      <c r="D171" s="6">
        <v>9</v>
      </c>
      <c r="E171" s="6">
        <v>1994100</v>
      </c>
      <c r="F171" s="6">
        <v>9</v>
      </c>
      <c r="G171" s="6">
        <v>9</v>
      </c>
      <c r="H171" s="6">
        <v>9</v>
      </c>
      <c r="I171" s="7"/>
      <c r="J171" s="7"/>
      <c r="K171" s="7"/>
      <c r="L171" s="7"/>
      <c r="M171" s="9"/>
      <c r="N171" s="9"/>
    </row>
    <row r="172" spans="1:14" x14ac:dyDescent="0.15">
      <c r="A172" s="5" t="s">
        <v>7</v>
      </c>
      <c r="B172" s="5" t="s">
        <v>303</v>
      </c>
      <c r="C172" s="6">
        <v>1498000</v>
      </c>
      <c r="D172" s="6">
        <v>53478</v>
      </c>
      <c r="E172" s="6">
        <v>2628500</v>
      </c>
      <c r="F172" s="6">
        <v>40930</v>
      </c>
      <c r="G172" s="6">
        <v>54768</v>
      </c>
      <c r="H172" s="6">
        <v>36499</v>
      </c>
      <c r="I172" s="7"/>
      <c r="J172" s="7"/>
      <c r="K172" s="7"/>
      <c r="L172" s="7"/>
      <c r="M172" s="9"/>
      <c r="N172" s="9"/>
    </row>
    <row r="173" spans="1:14" x14ac:dyDescent="0.15">
      <c r="A173" s="5" t="s">
        <v>304</v>
      </c>
      <c r="B173" s="5" t="s">
        <v>305</v>
      </c>
      <c r="C173" s="6">
        <v>18089</v>
      </c>
      <c r="D173" s="6">
        <v>71314</v>
      </c>
      <c r="E173" s="6">
        <v>10160</v>
      </c>
      <c r="F173" s="6">
        <v>20708</v>
      </c>
      <c r="G173" s="6">
        <v>375080</v>
      </c>
      <c r="H173" s="6">
        <v>194570</v>
      </c>
      <c r="I173" s="7"/>
      <c r="J173" s="7"/>
      <c r="K173" s="7"/>
      <c r="L173" s="7"/>
      <c r="M173" s="9"/>
      <c r="N173" s="9"/>
    </row>
    <row r="174" spans="1:14" x14ac:dyDescent="0.15">
      <c r="A174" s="5" t="s">
        <v>306</v>
      </c>
      <c r="B174" s="5" t="s">
        <v>307</v>
      </c>
      <c r="C174" s="6">
        <v>1632500</v>
      </c>
      <c r="D174" s="6">
        <v>17443000</v>
      </c>
      <c r="E174" s="6">
        <v>1436600</v>
      </c>
      <c r="F174" s="6">
        <v>24652000</v>
      </c>
      <c r="G174" s="6">
        <v>1371800</v>
      </c>
      <c r="H174" s="6">
        <v>2715600</v>
      </c>
      <c r="I174" s="7"/>
      <c r="J174" s="7"/>
      <c r="K174" s="7"/>
      <c r="L174" s="7"/>
      <c r="M174" s="9"/>
      <c r="N174" s="9"/>
    </row>
    <row r="175" spans="1:14" x14ac:dyDescent="0.15">
      <c r="A175" s="5" t="s">
        <v>308</v>
      </c>
      <c r="B175" s="5" t="s">
        <v>309</v>
      </c>
      <c r="C175" s="6">
        <v>2116700</v>
      </c>
      <c r="D175" s="6">
        <v>1806500</v>
      </c>
      <c r="E175" s="6">
        <v>3604600</v>
      </c>
      <c r="F175" s="6">
        <v>2931400</v>
      </c>
      <c r="G175" s="6">
        <v>777270</v>
      </c>
      <c r="H175" s="6">
        <v>1928700</v>
      </c>
      <c r="I175" s="7"/>
      <c r="J175" s="7"/>
      <c r="K175" s="7"/>
      <c r="L175" s="7"/>
      <c r="M175" s="9"/>
      <c r="N175" s="9"/>
    </row>
    <row r="176" spans="1:14" x14ac:dyDescent="0.15">
      <c r="A176" s="5" t="s">
        <v>310</v>
      </c>
      <c r="B176" s="5" t="s">
        <v>311</v>
      </c>
      <c r="C176" s="6">
        <v>1138600</v>
      </c>
      <c r="D176" s="6">
        <v>903480</v>
      </c>
      <c r="E176" s="6">
        <v>316360</v>
      </c>
      <c r="F176" s="6">
        <v>789790</v>
      </c>
      <c r="G176" s="6">
        <v>3271800</v>
      </c>
      <c r="H176" s="6">
        <v>6012000</v>
      </c>
      <c r="I176" s="7"/>
      <c r="J176" s="7"/>
      <c r="K176" s="7"/>
      <c r="L176" s="7"/>
      <c r="M176" s="9"/>
      <c r="N176" s="9"/>
    </row>
    <row r="177" spans="1:14" x14ac:dyDescent="0.15">
      <c r="A177" s="5" t="s">
        <v>7</v>
      </c>
      <c r="B177" s="5" t="s">
        <v>312</v>
      </c>
      <c r="C177" s="6">
        <v>87757</v>
      </c>
      <c r="D177" s="6">
        <v>17352</v>
      </c>
      <c r="E177" s="6">
        <v>16994</v>
      </c>
      <c r="F177" s="6">
        <v>54998</v>
      </c>
      <c r="G177" s="6">
        <v>2242700</v>
      </c>
      <c r="H177" s="6">
        <v>1107900</v>
      </c>
      <c r="I177" s="7"/>
      <c r="J177" s="7"/>
      <c r="K177" s="7"/>
      <c r="L177" s="7"/>
      <c r="M177" s="9"/>
      <c r="N177" s="9"/>
    </row>
    <row r="178" spans="1:14" x14ac:dyDescent="0.15">
      <c r="A178" s="5" t="s">
        <v>7</v>
      </c>
      <c r="B178" s="5" t="s">
        <v>313</v>
      </c>
      <c r="C178" s="6">
        <v>134630000</v>
      </c>
      <c r="D178" s="6">
        <v>117510000</v>
      </c>
      <c r="E178" s="6">
        <v>145950000</v>
      </c>
      <c r="F178" s="6">
        <v>146410000</v>
      </c>
      <c r="G178" s="6">
        <v>167490000</v>
      </c>
      <c r="H178" s="6">
        <v>147760000</v>
      </c>
      <c r="I178" s="7"/>
      <c r="J178" s="7"/>
      <c r="K178" s="7"/>
      <c r="L178" s="7"/>
      <c r="M178" s="9"/>
      <c r="N178" s="9"/>
    </row>
    <row r="179" spans="1:14" x14ac:dyDescent="0.15">
      <c r="A179" s="5" t="s">
        <v>314</v>
      </c>
      <c r="B179" s="5" t="s">
        <v>315</v>
      </c>
      <c r="C179" s="6">
        <v>125760</v>
      </c>
      <c r="D179" s="6">
        <v>141540</v>
      </c>
      <c r="E179" s="6">
        <v>134560</v>
      </c>
      <c r="F179" s="6">
        <v>109150</v>
      </c>
      <c r="G179" s="6">
        <v>116380</v>
      </c>
      <c r="H179" s="6">
        <v>96935</v>
      </c>
      <c r="I179" s="7"/>
      <c r="J179" s="7"/>
      <c r="K179" s="7"/>
      <c r="L179" s="7"/>
      <c r="M179" s="9"/>
      <c r="N179" s="9"/>
    </row>
    <row r="180" spans="1:14" x14ac:dyDescent="0.15">
      <c r="A180" s="5" t="s">
        <v>316</v>
      </c>
      <c r="B180" s="5" t="s">
        <v>317</v>
      </c>
      <c r="C180" s="6">
        <v>57465</v>
      </c>
      <c r="D180" s="6">
        <v>72489</v>
      </c>
      <c r="E180" s="6">
        <v>63231</v>
      </c>
      <c r="F180" s="6">
        <v>20961</v>
      </c>
      <c r="G180" s="6">
        <v>70435</v>
      </c>
      <c r="H180" s="6">
        <v>71944</v>
      </c>
      <c r="I180" s="7"/>
      <c r="J180" s="7"/>
      <c r="K180" s="7"/>
      <c r="L180" s="7"/>
      <c r="M180" s="9"/>
      <c r="N180" s="9"/>
    </row>
    <row r="181" spans="1:14" x14ac:dyDescent="0.15">
      <c r="A181" s="5" t="s">
        <v>318</v>
      </c>
      <c r="B181" s="5" t="s">
        <v>319</v>
      </c>
      <c r="C181" s="6">
        <v>103030</v>
      </c>
      <c r="D181" s="6">
        <v>5542700</v>
      </c>
      <c r="E181" s="6">
        <v>66754</v>
      </c>
      <c r="F181" s="6">
        <v>10125000</v>
      </c>
      <c r="G181" s="6">
        <v>56911</v>
      </c>
      <c r="H181" s="6">
        <v>400800</v>
      </c>
      <c r="I181" s="7"/>
      <c r="J181" s="7"/>
      <c r="K181" s="7"/>
      <c r="L181" s="7"/>
      <c r="M181" s="9"/>
      <c r="N181" s="9"/>
    </row>
    <row r="182" spans="1:14" s="2" customFormat="1" x14ac:dyDescent="0.15">
      <c r="A182" s="5" t="s">
        <v>7</v>
      </c>
      <c r="B182" s="5" t="s">
        <v>320</v>
      </c>
      <c r="C182" s="6">
        <v>9</v>
      </c>
      <c r="D182" s="6">
        <v>9</v>
      </c>
      <c r="E182" s="6">
        <v>9</v>
      </c>
      <c r="F182" s="6">
        <v>9</v>
      </c>
      <c r="G182" s="6">
        <v>44473</v>
      </c>
      <c r="H182" s="6">
        <v>95382</v>
      </c>
      <c r="I182" s="6"/>
      <c r="J182" s="6"/>
      <c r="K182" s="6"/>
      <c r="L182" s="6"/>
      <c r="M182" s="10"/>
      <c r="N182" s="10"/>
    </row>
    <row r="183" spans="1:14" x14ac:dyDescent="0.15">
      <c r="A183" s="5" t="s">
        <v>321</v>
      </c>
      <c r="B183" s="5" t="s">
        <v>322</v>
      </c>
      <c r="C183" s="6">
        <v>32450</v>
      </c>
      <c r="D183" s="6">
        <v>9</v>
      </c>
      <c r="E183" s="6">
        <v>9</v>
      </c>
      <c r="F183" s="6">
        <v>171080</v>
      </c>
      <c r="G183" s="6">
        <v>797710</v>
      </c>
      <c r="H183" s="6">
        <v>1679100</v>
      </c>
      <c r="I183" s="7"/>
      <c r="J183" s="7"/>
      <c r="K183" s="7"/>
      <c r="L183" s="7"/>
      <c r="M183" s="9"/>
      <c r="N183" s="9"/>
    </row>
    <row r="184" spans="1:14" x14ac:dyDescent="0.15">
      <c r="A184" s="5" t="s">
        <v>323</v>
      </c>
      <c r="B184" s="5" t="s">
        <v>324</v>
      </c>
      <c r="C184" s="6">
        <v>19963</v>
      </c>
      <c r="D184" s="6">
        <v>3383.5</v>
      </c>
      <c r="E184" s="6">
        <v>3996.4</v>
      </c>
      <c r="F184" s="6">
        <v>18202</v>
      </c>
      <c r="G184" s="6">
        <v>2766.4</v>
      </c>
      <c r="H184" s="6">
        <v>6269.9</v>
      </c>
      <c r="I184" s="7"/>
      <c r="J184" s="7"/>
      <c r="K184" s="7"/>
      <c r="L184" s="7"/>
      <c r="M184" s="9"/>
      <c r="N184" s="9"/>
    </row>
    <row r="185" spans="1:14" x14ac:dyDescent="0.15">
      <c r="A185" s="5" t="s">
        <v>325</v>
      </c>
      <c r="B185" s="5" t="s">
        <v>326</v>
      </c>
      <c r="C185" s="6">
        <v>735250</v>
      </c>
      <c r="D185" s="6">
        <v>604860</v>
      </c>
      <c r="E185" s="6">
        <v>912430</v>
      </c>
      <c r="F185" s="6">
        <v>852300</v>
      </c>
      <c r="G185" s="6">
        <v>867520</v>
      </c>
      <c r="H185" s="6">
        <v>887870</v>
      </c>
      <c r="I185" s="7"/>
      <c r="J185" s="7"/>
      <c r="K185" s="7"/>
      <c r="L185" s="7"/>
      <c r="M185" s="9"/>
      <c r="N185" s="9"/>
    </row>
    <row r="186" spans="1:14" x14ac:dyDescent="0.15">
      <c r="A186" s="5" t="s">
        <v>327</v>
      </c>
      <c r="B186" s="5" t="s">
        <v>328</v>
      </c>
      <c r="C186" s="6">
        <v>559600</v>
      </c>
      <c r="D186" s="6">
        <v>101350</v>
      </c>
      <c r="E186" s="6">
        <v>118150</v>
      </c>
      <c r="F186" s="6">
        <v>256890</v>
      </c>
      <c r="G186" s="6">
        <v>444800</v>
      </c>
      <c r="H186" s="6">
        <v>389070</v>
      </c>
      <c r="I186" s="7"/>
      <c r="J186" s="7"/>
      <c r="K186" s="7"/>
      <c r="L186" s="7"/>
      <c r="M186" s="9"/>
      <c r="N186" s="9"/>
    </row>
    <row r="187" spans="1:14" x14ac:dyDescent="0.15">
      <c r="A187" s="5" t="s">
        <v>329</v>
      </c>
      <c r="B187" s="5" t="s">
        <v>330</v>
      </c>
      <c r="C187" s="6">
        <v>135170</v>
      </c>
      <c r="D187" s="6">
        <v>124960</v>
      </c>
      <c r="E187" s="6">
        <v>80674</v>
      </c>
      <c r="F187" s="6">
        <v>72216</v>
      </c>
      <c r="G187" s="6">
        <v>87202</v>
      </c>
      <c r="H187" s="6">
        <v>68884</v>
      </c>
      <c r="I187" s="7"/>
      <c r="J187" s="7"/>
      <c r="K187" s="7"/>
      <c r="L187" s="7"/>
      <c r="M187" s="9"/>
      <c r="N187" s="9"/>
    </row>
    <row r="188" spans="1:14" x14ac:dyDescent="0.15">
      <c r="A188" s="5" t="s">
        <v>331</v>
      </c>
      <c r="B188" s="5" t="s">
        <v>332</v>
      </c>
      <c r="C188" s="6">
        <v>64729</v>
      </c>
      <c r="D188" s="6">
        <v>67486</v>
      </c>
      <c r="E188" s="6">
        <v>60376</v>
      </c>
      <c r="F188" s="6">
        <v>33366</v>
      </c>
      <c r="G188" s="6">
        <v>46012</v>
      </c>
      <c r="H188" s="6">
        <v>44066</v>
      </c>
      <c r="I188" s="7"/>
      <c r="J188" s="7"/>
      <c r="K188" s="7"/>
      <c r="L188" s="7"/>
      <c r="M188" s="9"/>
      <c r="N188" s="9"/>
    </row>
    <row r="189" spans="1:14" x14ac:dyDescent="0.15">
      <c r="A189" s="5" t="s">
        <v>333</v>
      </c>
      <c r="B189" s="5" t="s">
        <v>334</v>
      </c>
      <c r="C189" s="6">
        <v>74195</v>
      </c>
      <c r="D189" s="6">
        <v>57993</v>
      </c>
      <c r="E189" s="6">
        <v>31410</v>
      </c>
      <c r="F189" s="6">
        <v>38834</v>
      </c>
      <c r="G189" s="6">
        <v>37698</v>
      </c>
      <c r="H189" s="6">
        <v>35540</v>
      </c>
      <c r="I189" s="7"/>
      <c r="J189" s="7"/>
      <c r="K189" s="7"/>
      <c r="L189" s="7"/>
      <c r="M189" s="9"/>
      <c r="N189" s="9"/>
    </row>
    <row r="190" spans="1:14" x14ac:dyDescent="0.15">
      <c r="A190" s="5" t="s">
        <v>335</v>
      </c>
      <c r="B190" s="5" t="s">
        <v>336</v>
      </c>
      <c r="C190" s="6">
        <v>44018</v>
      </c>
      <c r="D190" s="6">
        <v>49780</v>
      </c>
      <c r="E190" s="6">
        <v>45720</v>
      </c>
      <c r="F190" s="6">
        <v>107790</v>
      </c>
      <c r="G190" s="6">
        <v>492720</v>
      </c>
      <c r="H190" s="6">
        <v>1098300</v>
      </c>
      <c r="I190" s="7"/>
      <c r="J190" s="7"/>
      <c r="K190" s="7"/>
      <c r="L190" s="7"/>
      <c r="M190" s="9"/>
      <c r="N190" s="9"/>
    </row>
    <row r="191" spans="1:14" x14ac:dyDescent="0.15">
      <c r="A191" s="5" t="s">
        <v>337</v>
      </c>
      <c r="B191" s="5" t="s">
        <v>338</v>
      </c>
      <c r="C191" s="6">
        <v>322580</v>
      </c>
      <c r="D191" s="6">
        <v>632560</v>
      </c>
      <c r="E191" s="6">
        <v>395700</v>
      </c>
      <c r="F191" s="6">
        <v>973680</v>
      </c>
      <c r="G191" s="6">
        <v>257160</v>
      </c>
      <c r="H191" s="6">
        <v>445270</v>
      </c>
      <c r="I191" s="7"/>
      <c r="J191" s="7"/>
      <c r="K191" s="7"/>
      <c r="L191" s="7"/>
      <c r="M191" s="9"/>
      <c r="N191" s="9"/>
    </row>
    <row r="192" spans="1:14" x14ac:dyDescent="0.15">
      <c r="A192" s="5" t="s">
        <v>339</v>
      </c>
      <c r="B192" s="5" t="s">
        <v>340</v>
      </c>
      <c r="C192" s="6">
        <v>409750</v>
      </c>
      <c r="D192" s="6">
        <v>799310</v>
      </c>
      <c r="E192" s="6">
        <v>162810</v>
      </c>
      <c r="F192" s="6">
        <v>436670</v>
      </c>
      <c r="G192" s="6">
        <v>327000</v>
      </c>
      <c r="H192" s="6">
        <v>56542</v>
      </c>
      <c r="I192" s="7"/>
      <c r="J192" s="7"/>
      <c r="K192" s="7"/>
      <c r="L192" s="7"/>
      <c r="M192" s="9"/>
      <c r="N192" s="9"/>
    </row>
    <row r="193" spans="1:14" x14ac:dyDescent="0.15">
      <c r="A193" s="5" t="s">
        <v>341</v>
      </c>
      <c r="B193" s="5" t="s">
        <v>342</v>
      </c>
      <c r="C193" s="6">
        <v>22126</v>
      </c>
      <c r="D193" s="6">
        <v>9</v>
      </c>
      <c r="E193" s="6">
        <v>55324</v>
      </c>
      <c r="F193" s="6">
        <v>49898</v>
      </c>
      <c r="G193" s="6">
        <v>74314</v>
      </c>
      <c r="H193" s="6">
        <v>44815</v>
      </c>
      <c r="I193" s="7"/>
      <c r="J193" s="7"/>
      <c r="K193" s="7"/>
      <c r="L193" s="7"/>
      <c r="M193" s="9"/>
      <c r="N193" s="9"/>
    </row>
    <row r="194" spans="1:14" x14ac:dyDescent="0.15">
      <c r="A194" s="5" t="s">
        <v>343</v>
      </c>
      <c r="B194" s="5" t="s">
        <v>344</v>
      </c>
      <c r="C194" s="6">
        <v>72693</v>
      </c>
      <c r="D194" s="6">
        <v>34138</v>
      </c>
      <c r="E194" s="6">
        <v>22988</v>
      </c>
      <c r="F194" s="6">
        <v>70646</v>
      </c>
      <c r="G194" s="6">
        <v>102230</v>
      </c>
      <c r="H194" s="6">
        <v>196250</v>
      </c>
      <c r="I194" s="7"/>
      <c r="J194" s="7"/>
      <c r="K194" s="7"/>
      <c r="L194" s="7"/>
      <c r="M194" s="9"/>
      <c r="N194" s="9"/>
    </row>
    <row r="195" spans="1:14" x14ac:dyDescent="0.15">
      <c r="A195" s="5" t="s">
        <v>345</v>
      </c>
      <c r="B195" s="5" t="s">
        <v>346</v>
      </c>
      <c r="C195" s="6">
        <v>287340</v>
      </c>
      <c r="D195" s="6">
        <v>188680</v>
      </c>
      <c r="E195" s="6">
        <v>228150</v>
      </c>
      <c r="F195" s="6">
        <v>76106</v>
      </c>
      <c r="G195" s="6">
        <v>116800</v>
      </c>
      <c r="H195" s="6">
        <v>150240</v>
      </c>
      <c r="I195" s="7"/>
      <c r="J195" s="7"/>
      <c r="K195" s="7"/>
      <c r="L195" s="7"/>
      <c r="M195" s="9"/>
      <c r="N195" s="9"/>
    </row>
    <row r="196" spans="1:14" x14ac:dyDescent="0.15">
      <c r="A196" s="5" t="s">
        <v>7</v>
      </c>
      <c r="B196" s="5" t="s">
        <v>347</v>
      </c>
      <c r="C196" s="6">
        <v>23607</v>
      </c>
      <c r="D196" s="6">
        <v>72343</v>
      </c>
      <c r="E196" s="6">
        <v>9</v>
      </c>
      <c r="F196" s="6">
        <v>26294</v>
      </c>
      <c r="G196" s="6">
        <v>8065.1</v>
      </c>
      <c r="H196" s="6">
        <v>12327</v>
      </c>
      <c r="I196" s="7"/>
      <c r="J196" s="7"/>
      <c r="K196" s="7"/>
      <c r="L196" s="7"/>
      <c r="M196" s="9"/>
      <c r="N196" s="9"/>
    </row>
    <row r="197" spans="1:14" x14ac:dyDescent="0.15">
      <c r="A197" s="5" t="s">
        <v>348</v>
      </c>
      <c r="B197" s="5" t="s">
        <v>349</v>
      </c>
      <c r="C197" s="6">
        <v>399100</v>
      </c>
      <c r="D197" s="6">
        <v>253290</v>
      </c>
      <c r="E197" s="6">
        <v>368990</v>
      </c>
      <c r="F197" s="6">
        <v>343980</v>
      </c>
      <c r="G197" s="6">
        <v>850800</v>
      </c>
      <c r="H197" s="6">
        <v>521700</v>
      </c>
      <c r="I197" s="7"/>
      <c r="J197" s="7"/>
      <c r="K197" s="7"/>
      <c r="L197" s="7"/>
      <c r="M197" s="9"/>
      <c r="N197" s="9"/>
    </row>
    <row r="198" spans="1:14" x14ac:dyDescent="0.15">
      <c r="A198" s="5" t="s">
        <v>350</v>
      </c>
      <c r="B198" s="5" t="s">
        <v>351</v>
      </c>
      <c r="C198" s="6">
        <v>262890</v>
      </c>
      <c r="D198" s="6">
        <v>298330</v>
      </c>
      <c r="E198" s="6">
        <v>324620</v>
      </c>
      <c r="F198" s="6">
        <v>449220</v>
      </c>
      <c r="G198" s="6">
        <v>568050</v>
      </c>
      <c r="H198" s="6">
        <v>1013000</v>
      </c>
      <c r="I198" s="7"/>
      <c r="J198" s="7"/>
      <c r="K198" s="7"/>
      <c r="L198" s="7"/>
      <c r="M198" s="9"/>
      <c r="N198" s="9"/>
    </row>
    <row r="199" spans="1:14" x14ac:dyDescent="0.15">
      <c r="A199" s="5" t="s">
        <v>352</v>
      </c>
      <c r="B199" s="5" t="s">
        <v>353</v>
      </c>
      <c r="C199" s="6">
        <v>4140300</v>
      </c>
      <c r="D199" s="6">
        <v>924090</v>
      </c>
      <c r="E199" s="6">
        <v>1787000</v>
      </c>
      <c r="F199" s="6">
        <v>983110</v>
      </c>
      <c r="G199" s="6">
        <v>1337600</v>
      </c>
      <c r="H199" s="6">
        <v>226060</v>
      </c>
      <c r="I199" s="7"/>
      <c r="J199" s="7"/>
      <c r="K199" s="7"/>
      <c r="L199" s="7"/>
      <c r="M199" s="9"/>
      <c r="N199" s="9"/>
    </row>
    <row r="200" spans="1:14" x14ac:dyDescent="0.15">
      <c r="A200" s="5" t="s">
        <v>7</v>
      </c>
      <c r="B200" s="5" t="s">
        <v>354</v>
      </c>
      <c r="C200" s="6">
        <v>19848</v>
      </c>
      <c r="D200" s="6">
        <v>27482</v>
      </c>
      <c r="E200" s="6">
        <v>22583</v>
      </c>
      <c r="F200" s="6">
        <v>17108</v>
      </c>
      <c r="G200" s="6">
        <v>24024</v>
      </c>
      <c r="H200" s="6">
        <v>30180</v>
      </c>
      <c r="I200" s="7"/>
      <c r="J200" s="7"/>
      <c r="K200" s="7"/>
      <c r="L200" s="7"/>
      <c r="M200" s="9"/>
      <c r="N200" s="9"/>
    </row>
    <row r="201" spans="1:14" x14ac:dyDescent="0.15">
      <c r="A201" s="5" t="s">
        <v>355</v>
      </c>
      <c r="B201" s="5" t="s">
        <v>356</v>
      </c>
      <c r="C201" s="6">
        <v>124870</v>
      </c>
      <c r="D201" s="6">
        <v>2181500</v>
      </c>
      <c r="E201" s="6">
        <v>157850</v>
      </c>
      <c r="F201" s="6">
        <v>799880</v>
      </c>
      <c r="G201" s="6">
        <v>91036</v>
      </c>
      <c r="H201" s="6">
        <v>307930</v>
      </c>
      <c r="I201" s="7"/>
      <c r="J201" s="7"/>
      <c r="K201" s="7"/>
      <c r="L201" s="7"/>
      <c r="M201" s="9"/>
      <c r="N201" s="9"/>
    </row>
    <row r="202" spans="1:14" x14ac:dyDescent="0.15">
      <c r="A202" s="5" t="s">
        <v>357</v>
      </c>
      <c r="B202" s="5" t="s">
        <v>358</v>
      </c>
      <c r="C202" s="6">
        <v>259300</v>
      </c>
      <c r="D202" s="6">
        <v>231450</v>
      </c>
      <c r="E202" s="6">
        <v>240890</v>
      </c>
      <c r="F202" s="6">
        <v>584130</v>
      </c>
      <c r="G202" s="6">
        <v>255950</v>
      </c>
      <c r="H202" s="6">
        <v>173730</v>
      </c>
      <c r="I202" s="7"/>
      <c r="J202" s="7"/>
      <c r="K202" s="7"/>
      <c r="L202" s="7"/>
      <c r="M202" s="9"/>
      <c r="N202" s="9"/>
    </row>
    <row r="203" spans="1:14" x14ac:dyDescent="0.15">
      <c r="A203" s="5" t="s">
        <v>359</v>
      </c>
      <c r="B203" s="5" t="s">
        <v>360</v>
      </c>
      <c r="C203" s="6">
        <v>272660</v>
      </c>
      <c r="D203" s="6">
        <v>5982400</v>
      </c>
      <c r="E203" s="6">
        <v>118810</v>
      </c>
      <c r="F203" s="6">
        <v>2716600</v>
      </c>
      <c r="G203" s="6">
        <v>695150</v>
      </c>
      <c r="H203" s="6">
        <v>394100</v>
      </c>
      <c r="I203" s="7"/>
      <c r="J203" s="7"/>
      <c r="K203" s="7"/>
      <c r="L203" s="7"/>
      <c r="M203" s="9"/>
      <c r="N203" s="9"/>
    </row>
    <row r="204" spans="1:14" x14ac:dyDescent="0.15">
      <c r="A204" s="5" t="s">
        <v>361</v>
      </c>
      <c r="B204" s="5" t="s">
        <v>362</v>
      </c>
      <c r="C204" s="6">
        <v>138960</v>
      </c>
      <c r="D204" s="6">
        <v>446090</v>
      </c>
      <c r="E204" s="6">
        <v>211690</v>
      </c>
      <c r="F204" s="6">
        <v>286730</v>
      </c>
      <c r="G204" s="6">
        <v>456630</v>
      </c>
      <c r="H204" s="6">
        <v>321800</v>
      </c>
      <c r="I204" s="7"/>
      <c r="J204" s="7"/>
      <c r="K204" s="7"/>
      <c r="L204" s="7"/>
      <c r="M204" s="9"/>
      <c r="N204" s="9"/>
    </row>
    <row r="205" spans="1:14" x14ac:dyDescent="0.15">
      <c r="A205" s="5" t="s">
        <v>363</v>
      </c>
      <c r="B205" s="5" t="s">
        <v>364</v>
      </c>
      <c r="C205" s="6">
        <v>41330</v>
      </c>
      <c r="D205" s="6">
        <v>37110</v>
      </c>
      <c r="E205" s="6">
        <v>27823</v>
      </c>
      <c r="F205" s="6">
        <v>69492</v>
      </c>
      <c r="G205" s="6">
        <v>32077</v>
      </c>
      <c r="H205" s="6">
        <v>33360</v>
      </c>
      <c r="I205" s="7"/>
      <c r="J205" s="7"/>
      <c r="K205" s="7"/>
      <c r="L205" s="7"/>
      <c r="M205" s="9"/>
      <c r="N205" s="9"/>
    </row>
    <row r="206" spans="1:14" x14ac:dyDescent="0.15">
      <c r="A206" s="5" t="s">
        <v>365</v>
      </c>
      <c r="B206" s="5" t="s">
        <v>366</v>
      </c>
      <c r="C206" s="6">
        <v>132410</v>
      </c>
      <c r="D206" s="6">
        <v>2224200</v>
      </c>
      <c r="E206" s="6">
        <v>163140</v>
      </c>
      <c r="F206" s="6">
        <v>676670</v>
      </c>
      <c r="G206" s="6">
        <v>98767</v>
      </c>
      <c r="H206" s="6">
        <v>267850</v>
      </c>
      <c r="I206" s="7"/>
      <c r="J206" s="7"/>
      <c r="K206" s="7"/>
      <c r="L206" s="7"/>
      <c r="M206" s="9"/>
      <c r="N206" s="9"/>
    </row>
    <row r="207" spans="1:14" x14ac:dyDescent="0.15">
      <c r="A207" s="5" t="s">
        <v>367</v>
      </c>
      <c r="B207" s="5" t="s">
        <v>368</v>
      </c>
      <c r="C207" s="6">
        <v>972740</v>
      </c>
      <c r="D207" s="6">
        <v>1305400</v>
      </c>
      <c r="E207" s="6">
        <v>814490</v>
      </c>
      <c r="F207" s="6">
        <v>3364600</v>
      </c>
      <c r="G207" s="6">
        <v>678150</v>
      </c>
      <c r="H207" s="6">
        <v>1054300</v>
      </c>
      <c r="I207" s="7"/>
      <c r="J207" s="7"/>
      <c r="K207" s="7"/>
      <c r="L207" s="7"/>
      <c r="M207" s="9"/>
      <c r="N207" s="9"/>
    </row>
    <row r="208" spans="1:14" x14ac:dyDescent="0.15">
      <c r="A208" s="5" t="s">
        <v>369</v>
      </c>
      <c r="B208" s="5" t="s">
        <v>370</v>
      </c>
      <c r="C208" s="6">
        <v>58549</v>
      </c>
      <c r="D208" s="6">
        <v>201870</v>
      </c>
      <c r="E208" s="6">
        <v>48104</v>
      </c>
      <c r="F208" s="6">
        <v>225400</v>
      </c>
      <c r="G208" s="6">
        <v>9</v>
      </c>
      <c r="H208" s="6">
        <v>97970</v>
      </c>
      <c r="I208" s="7"/>
      <c r="J208" s="7"/>
      <c r="K208" s="7"/>
      <c r="L208" s="7"/>
      <c r="M208" s="9"/>
      <c r="N208" s="9"/>
    </row>
    <row r="209" spans="1:14" x14ac:dyDescent="0.15">
      <c r="A209" s="5" t="s">
        <v>371</v>
      </c>
      <c r="B209" s="5" t="s">
        <v>372</v>
      </c>
      <c r="C209" s="6">
        <v>51764</v>
      </c>
      <c r="D209" s="6">
        <v>34859</v>
      </c>
      <c r="E209" s="6">
        <v>28581</v>
      </c>
      <c r="F209" s="6">
        <v>17673</v>
      </c>
      <c r="G209" s="6">
        <v>43507</v>
      </c>
      <c r="H209" s="6">
        <v>73849</v>
      </c>
      <c r="I209" s="7"/>
      <c r="J209" s="7"/>
      <c r="K209" s="7"/>
      <c r="L209" s="7"/>
      <c r="M209" s="9"/>
      <c r="N209" s="9"/>
    </row>
    <row r="210" spans="1:14" x14ac:dyDescent="0.15">
      <c r="A210" s="5" t="s">
        <v>7</v>
      </c>
      <c r="B210" s="5" t="s">
        <v>373</v>
      </c>
      <c r="C210" s="6">
        <v>27960000</v>
      </c>
      <c r="D210" s="6">
        <v>27643000</v>
      </c>
      <c r="E210" s="6">
        <v>26987000</v>
      </c>
      <c r="F210" s="6">
        <v>27040000</v>
      </c>
      <c r="G210" s="6">
        <v>25848000</v>
      </c>
      <c r="H210" s="6">
        <v>22237000</v>
      </c>
      <c r="I210" s="7"/>
      <c r="J210" s="7"/>
      <c r="K210" s="7"/>
      <c r="L210" s="7"/>
      <c r="M210" s="9"/>
      <c r="N210" s="9"/>
    </row>
    <row r="211" spans="1:14" x14ac:dyDescent="0.15">
      <c r="A211" s="5" t="s">
        <v>374</v>
      </c>
      <c r="B211" s="5" t="s">
        <v>375</v>
      </c>
      <c r="C211" s="6">
        <v>1658200</v>
      </c>
      <c r="D211" s="6">
        <v>35212000</v>
      </c>
      <c r="E211" s="6">
        <v>2213700</v>
      </c>
      <c r="F211" s="6">
        <v>6994700</v>
      </c>
      <c r="G211" s="6">
        <v>605690</v>
      </c>
      <c r="H211" s="6">
        <v>2929000</v>
      </c>
      <c r="I211" s="7"/>
      <c r="J211" s="7"/>
      <c r="K211" s="7"/>
      <c r="L211" s="7"/>
      <c r="M211" s="9"/>
      <c r="N211" s="9"/>
    </row>
    <row r="212" spans="1:14" x14ac:dyDescent="0.15">
      <c r="A212" s="5" t="s">
        <v>7</v>
      </c>
      <c r="B212" s="5" t="s">
        <v>609</v>
      </c>
      <c r="C212" s="6">
        <v>39038</v>
      </c>
      <c r="D212" s="6">
        <v>29006</v>
      </c>
      <c r="E212" s="6">
        <v>45223</v>
      </c>
      <c r="F212" s="6">
        <v>80136</v>
      </c>
      <c r="G212" s="6">
        <v>70447</v>
      </c>
      <c r="H212" s="6">
        <v>133630</v>
      </c>
      <c r="I212" s="7"/>
      <c r="J212" s="7"/>
      <c r="K212" s="7"/>
      <c r="L212" s="7"/>
      <c r="M212" s="9"/>
      <c r="N212" s="9"/>
    </row>
    <row r="213" spans="1:14" x14ac:dyDescent="0.15">
      <c r="A213" s="5" t="s">
        <v>376</v>
      </c>
      <c r="B213" s="5" t="s">
        <v>377</v>
      </c>
      <c r="C213" s="6">
        <v>16079</v>
      </c>
      <c r="D213" s="6">
        <v>16262</v>
      </c>
      <c r="E213" s="6">
        <v>15321</v>
      </c>
      <c r="F213" s="6">
        <v>18280</v>
      </c>
      <c r="G213" s="6">
        <v>21651</v>
      </c>
      <c r="H213" s="6">
        <v>17806</v>
      </c>
      <c r="I213" s="7"/>
      <c r="J213" s="7"/>
      <c r="K213" s="7"/>
      <c r="L213" s="7"/>
      <c r="M213" s="9"/>
      <c r="N213" s="9"/>
    </row>
    <row r="214" spans="1:14" x14ac:dyDescent="0.15">
      <c r="A214" s="5" t="s">
        <v>378</v>
      </c>
      <c r="B214" s="5" t="s">
        <v>379</v>
      </c>
      <c r="C214" s="6">
        <v>89924</v>
      </c>
      <c r="D214" s="6">
        <v>19034000</v>
      </c>
      <c r="E214" s="6">
        <v>217870</v>
      </c>
      <c r="F214" s="6">
        <v>2342300</v>
      </c>
      <c r="G214" s="6">
        <v>15461</v>
      </c>
      <c r="H214" s="6">
        <v>9</v>
      </c>
      <c r="I214" s="7"/>
      <c r="J214" s="7"/>
      <c r="K214" s="7"/>
      <c r="L214" s="7"/>
      <c r="M214" s="9"/>
      <c r="N214" s="9"/>
    </row>
    <row r="215" spans="1:14" x14ac:dyDescent="0.15">
      <c r="A215" s="5" t="s">
        <v>380</v>
      </c>
      <c r="B215" s="5" t="s">
        <v>381</v>
      </c>
      <c r="C215" s="6">
        <v>73363</v>
      </c>
      <c r="D215" s="6">
        <v>9</v>
      </c>
      <c r="E215" s="6">
        <v>9</v>
      </c>
      <c r="F215" s="6">
        <v>9514.6</v>
      </c>
      <c r="G215" s="6">
        <v>9</v>
      </c>
      <c r="H215" s="6">
        <v>9</v>
      </c>
      <c r="I215" s="7"/>
      <c r="J215" s="7"/>
      <c r="K215" s="7"/>
      <c r="L215" s="7"/>
      <c r="M215" s="9"/>
      <c r="N215" s="9"/>
    </row>
    <row r="216" spans="1:14" x14ac:dyDescent="0.15">
      <c r="A216" s="5" t="s">
        <v>382</v>
      </c>
      <c r="B216" s="5" t="s">
        <v>383</v>
      </c>
      <c r="C216" s="6">
        <v>3044000</v>
      </c>
      <c r="D216" s="6">
        <v>6218700</v>
      </c>
      <c r="E216" s="6">
        <v>1417900</v>
      </c>
      <c r="F216" s="6">
        <v>10527000</v>
      </c>
      <c r="G216" s="6">
        <v>2005900</v>
      </c>
      <c r="H216" s="6">
        <v>3717900</v>
      </c>
      <c r="I216" s="7"/>
      <c r="J216" s="7"/>
      <c r="K216" s="7"/>
      <c r="L216" s="7"/>
      <c r="M216" s="9"/>
      <c r="N216" s="9"/>
    </row>
    <row r="217" spans="1:14" x14ac:dyDescent="0.15">
      <c r="A217" s="5" t="s">
        <v>7</v>
      </c>
      <c r="B217" s="5" t="s">
        <v>384</v>
      </c>
      <c r="C217" s="6">
        <v>11325000</v>
      </c>
      <c r="D217" s="6">
        <v>28600000</v>
      </c>
      <c r="E217" s="6">
        <v>9638100</v>
      </c>
      <c r="F217" s="6">
        <v>24001000</v>
      </c>
      <c r="G217" s="6">
        <v>5125600</v>
      </c>
      <c r="H217" s="6">
        <v>15303000</v>
      </c>
      <c r="I217" s="7"/>
      <c r="J217" s="7"/>
      <c r="K217" s="7"/>
      <c r="L217" s="7"/>
      <c r="M217" s="9"/>
      <c r="N217" s="9"/>
    </row>
    <row r="218" spans="1:14" x14ac:dyDescent="0.15">
      <c r="A218" s="5" t="s">
        <v>7</v>
      </c>
      <c r="B218" s="5" t="s">
        <v>385</v>
      </c>
      <c r="C218" s="6">
        <v>194230</v>
      </c>
      <c r="D218" s="6">
        <v>169150</v>
      </c>
      <c r="E218" s="6">
        <v>167140</v>
      </c>
      <c r="F218" s="6">
        <v>198920</v>
      </c>
      <c r="G218" s="6">
        <v>200730</v>
      </c>
      <c r="H218" s="6">
        <v>187670</v>
      </c>
      <c r="I218" s="7"/>
      <c r="J218" s="7"/>
      <c r="K218" s="7"/>
      <c r="L218" s="7"/>
      <c r="M218" s="9"/>
      <c r="N218" s="9"/>
    </row>
    <row r="219" spans="1:14" x14ac:dyDescent="0.15">
      <c r="A219" s="5" t="s">
        <v>386</v>
      </c>
      <c r="B219" s="5" t="s">
        <v>387</v>
      </c>
      <c r="C219" s="6">
        <v>112520</v>
      </c>
      <c r="D219" s="6">
        <v>102400</v>
      </c>
      <c r="E219" s="6">
        <v>558570</v>
      </c>
      <c r="F219" s="6">
        <v>163850</v>
      </c>
      <c r="G219" s="6">
        <v>94954</v>
      </c>
      <c r="H219" s="6">
        <v>124390</v>
      </c>
      <c r="I219" s="7"/>
      <c r="J219" s="7"/>
      <c r="K219" s="7"/>
      <c r="L219" s="7"/>
      <c r="M219" s="9"/>
      <c r="N219" s="9"/>
    </row>
    <row r="220" spans="1:14" s="2" customFormat="1" x14ac:dyDescent="0.15">
      <c r="A220" s="5" t="s">
        <v>388</v>
      </c>
      <c r="B220" s="5" t="s">
        <v>389</v>
      </c>
      <c r="C220" s="6">
        <v>9</v>
      </c>
      <c r="D220" s="6">
        <v>9</v>
      </c>
      <c r="E220" s="6">
        <v>9</v>
      </c>
      <c r="F220" s="6">
        <v>21514</v>
      </c>
      <c r="G220" s="6">
        <v>77589</v>
      </c>
      <c r="H220" s="6">
        <v>289320</v>
      </c>
      <c r="I220" s="6"/>
      <c r="J220" s="6"/>
      <c r="K220" s="6"/>
      <c r="L220" s="6"/>
      <c r="M220" s="10"/>
      <c r="N220" s="10"/>
    </row>
    <row r="221" spans="1:14" x14ac:dyDescent="0.15">
      <c r="A221" s="5" t="s">
        <v>390</v>
      </c>
      <c r="B221" s="5" t="s">
        <v>391</v>
      </c>
      <c r="C221" s="6">
        <v>53459</v>
      </c>
      <c r="D221" s="6">
        <v>79865</v>
      </c>
      <c r="E221" s="6">
        <v>28037</v>
      </c>
      <c r="F221" s="6">
        <v>150850</v>
      </c>
      <c r="G221" s="6">
        <v>106630</v>
      </c>
      <c r="H221" s="6">
        <v>218130</v>
      </c>
      <c r="I221" s="7"/>
      <c r="J221" s="7"/>
      <c r="K221" s="7"/>
      <c r="L221" s="7"/>
      <c r="M221" s="9"/>
      <c r="N221" s="9"/>
    </row>
    <row r="222" spans="1:14" x14ac:dyDescent="0.15">
      <c r="A222" s="5" t="s">
        <v>7</v>
      </c>
      <c r="B222" s="5" t="s">
        <v>392</v>
      </c>
      <c r="C222" s="6">
        <v>18531</v>
      </c>
      <c r="D222" s="6">
        <v>9</v>
      </c>
      <c r="E222" s="6">
        <v>4788.8</v>
      </c>
      <c r="F222" s="6">
        <v>5566.8</v>
      </c>
      <c r="G222" s="6">
        <v>121460</v>
      </c>
      <c r="H222" s="6">
        <v>34913</v>
      </c>
      <c r="I222" s="7"/>
      <c r="J222" s="7"/>
      <c r="K222" s="7"/>
      <c r="L222" s="7"/>
      <c r="M222" s="9"/>
      <c r="N222" s="9"/>
    </row>
    <row r="223" spans="1:14" x14ac:dyDescent="0.15">
      <c r="A223" s="5" t="s">
        <v>7</v>
      </c>
      <c r="B223" s="5" t="s">
        <v>393</v>
      </c>
      <c r="C223" s="6">
        <v>31457</v>
      </c>
      <c r="D223" s="6">
        <v>46841</v>
      </c>
      <c r="E223" s="6">
        <v>15633</v>
      </c>
      <c r="F223" s="6">
        <v>17418</v>
      </c>
      <c r="G223" s="6">
        <v>98164</v>
      </c>
      <c r="H223" s="6">
        <v>43368</v>
      </c>
      <c r="I223" s="7"/>
      <c r="J223" s="7"/>
      <c r="K223" s="7"/>
      <c r="L223" s="7"/>
      <c r="M223" s="9"/>
      <c r="N223" s="9"/>
    </row>
    <row r="224" spans="1:14" x14ac:dyDescent="0.15">
      <c r="A224" s="5" t="s">
        <v>7</v>
      </c>
      <c r="B224" s="5" t="s">
        <v>394</v>
      </c>
      <c r="C224" s="6">
        <v>100250</v>
      </c>
      <c r="D224" s="6">
        <v>314570</v>
      </c>
      <c r="E224" s="6">
        <v>128000</v>
      </c>
      <c r="F224" s="6">
        <v>202600</v>
      </c>
      <c r="G224" s="6">
        <v>310800</v>
      </c>
      <c r="H224" s="6">
        <v>213120</v>
      </c>
      <c r="I224" s="7"/>
      <c r="J224" s="7"/>
      <c r="K224" s="7"/>
      <c r="L224" s="7"/>
      <c r="M224" s="9"/>
      <c r="N224" s="9"/>
    </row>
    <row r="225" spans="1:14" x14ac:dyDescent="0.15">
      <c r="A225" s="5" t="s">
        <v>395</v>
      </c>
      <c r="B225" s="5" t="s">
        <v>396</v>
      </c>
      <c r="C225" s="6">
        <v>36646</v>
      </c>
      <c r="D225" s="6">
        <v>38806</v>
      </c>
      <c r="E225" s="6">
        <v>35051</v>
      </c>
      <c r="F225" s="6">
        <v>9066.5</v>
      </c>
      <c r="G225" s="6">
        <v>36307</v>
      </c>
      <c r="H225" s="6">
        <v>38918</v>
      </c>
      <c r="I225" s="7"/>
      <c r="J225" s="7"/>
      <c r="K225" s="7"/>
      <c r="L225" s="7"/>
      <c r="M225" s="9"/>
      <c r="N225" s="9"/>
    </row>
    <row r="226" spans="1:14" x14ac:dyDescent="0.15">
      <c r="A226" s="5" t="s">
        <v>397</v>
      </c>
      <c r="B226" s="5" t="s">
        <v>398</v>
      </c>
      <c r="C226" s="6">
        <v>9717.2000000000007</v>
      </c>
      <c r="D226" s="6">
        <v>87330</v>
      </c>
      <c r="E226" s="6">
        <v>10220</v>
      </c>
      <c r="F226" s="6">
        <v>6590.8</v>
      </c>
      <c r="G226" s="6">
        <v>8803.9</v>
      </c>
      <c r="H226" s="6">
        <v>5203.3</v>
      </c>
      <c r="I226" s="7"/>
      <c r="J226" s="7"/>
      <c r="K226" s="7"/>
      <c r="L226" s="7"/>
      <c r="M226" s="9"/>
      <c r="N226" s="9"/>
    </row>
    <row r="227" spans="1:14" x14ac:dyDescent="0.15">
      <c r="A227" s="5" t="s">
        <v>7</v>
      </c>
      <c r="B227" s="5" t="s">
        <v>399</v>
      </c>
      <c r="C227" s="6">
        <v>4161.8</v>
      </c>
      <c r="D227" s="6">
        <v>4769.5</v>
      </c>
      <c r="E227" s="6">
        <v>3820.5</v>
      </c>
      <c r="F227" s="6">
        <v>6101.3</v>
      </c>
      <c r="G227" s="6">
        <v>79213</v>
      </c>
      <c r="H227" s="6">
        <v>21840</v>
      </c>
      <c r="I227" s="7"/>
      <c r="J227" s="7"/>
      <c r="K227" s="7"/>
      <c r="L227" s="7"/>
      <c r="M227" s="9"/>
      <c r="N227" s="9"/>
    </row>
    <row r="228" spans="1:14" x14ac:dyDescent="0.15">
      <c r="A228" s="5" t="s">
        <v>400</v>
      </c>
      <c r="B228" s="5" t="s">
        <v>401</v>
      </c>
      <c r="C228" s="6">
        <v>64411</v>
      </c>
      <c r="D228" s="6">
        <v>5748400</v>
      </c>
      <c r="E228" s="6">
        <v>29557</v>
      </c>
      <c r="F228" s="6">
        <v>336710</v>
      </c>
      <c r="G228" s="6">
        <v>30889</v>
      </c>
      <c r="H228" s="6">
        <v>10584</v>
      </c>
      <c r="I228" s="7"/>
      <c r="J228" s="7"/>
      <c r="K228" s="7"/>
      <c r="L228" s="7"/>
      <c r="M228" s="9"/>
      <c r="N228" s="9"/>
    </row>
    <row r="229" spans="1:14" x14ac:dyDescent="0.15">
      <c r="A229" s="5" t="s">
        <v>402</v>
      </c>
      <c r="B229" s="5" t="s">
        <v>403</v>
      </c>
      <c r="C229" s="6">
        <v>49980</v>
      </c>
      <c r="D229" s="6">
        <v>101380</v>
      </c>
      <c r="E229" s="6">
        <v>30134</v>
      </c>
      <c r="F229" s="6">
        <v>47254</v>
      </c>
      <c r="G229" s="6">
        <v>76936</v>
      </c>
      <c r="H229" s="6">
        <v>70686</v>
      </c>
      <c r="I229" s="7"/>
      <c r="J229" s="7"/>
      <c r="K229" s="7"/>
      <c r="L229" s="7"/>
      <c r="M229" s="9"/>
      <c r="N229" s="9"/>
    </row>
    <row r="230" spans="1:14" x14ac:dyDescent="0.15">
      <c r="A230" s="5" t="s">
        <v>404</v>
      </c>
      <c r="B230" s="5" t="s">
        <v>405</v>
      </c>
      <c r="C230" s="6">
        <v>8257.4</v>
      </c>
      <c r="D230" s="6">
        <v>14044</v>
      </c>
      <c r="E230" s="6">
        <v>9887.7000000000007</v>
      </c>
      <c r="F230" s="6">
        <v>21055</v>
      </c>
      <c r="G230" s="6">
        <v>38110</v>
      </c>
      <c r="H230" s="6">
        <v>18198</v>
      </c>
      <c r="I230" s="7"/>
      <c r="J230" s="7"/>
      <c r="K230" s="7"/>
      <c r="L230" s="7"/>
      <c r="M230" s="9"/>
      <c r="N230" s="9"/>
    </row>
    <row r="231" spans="1:14" x14ac:dyDescent="0.15">
      <c r="A231" s="5" t="s">
        <v>406</v>
      </c>
      <c r="B231" s="5" t="s">
        <v>407</v>
      </c>
      <c r="C231" s="6">
        <v>942940</v>
      </c>
      <c r="D231" s="6">
        <v>354020</v>
      </c>
      <c r="E231" s="6">
        <v>847270</v>
      </c>
      <c r="F231" s="6">
        <v>474810</v>
      </c>
      <c r="G231" s="6">
        <v>765870</v>
      </c>
      <c r="H231" s="6">
        <v>1296000</v>
      </c>
      <c r="I231" s="7"/>
      <c r="J231" s="7"/>
      <c r="K231" s="7"/>
      <c r="L231" s="7"/>
      <c r="M231" s="9"/>
      <c r="N231" s="9"/>
    </row>
    <row r="232" spans="1:14" x14ac:dyDescent="0.15">
      <c r="A232" s="5" t="s">
        <v>408</v>
      </c>
      <c r="B232" s="5" t="s">
        <v>409</v>
      </c>
      <c r="C232" s="6">
        <v>24619</v>
      </c>
      <c r="D232" s="6">
        <v>71919</v>
      </c>
      <c r="E232" s="6">
        <v>19004</v>
      </c>
      <c r="F232" s="6">
        <v>21389</v>
      </c>
      <c r="G232" s="6">
        <v>25049</v>
      </c>
      <c r="H232" s="6">
        <v>16037</v>
      </c>
      <c r="I232" s="7"/>
      <c r="J232" s="7"/>
      <c r="K232" s="7"/>
      <c r="L232" s="7"/>
      <c r="M232" s="9"/>
      <c r="N232" s="9"/>
    </row>
    <row r="233" spans="1:14" x14ac:dyDescent="0.15">
      <c r="A233" s="5" t="s">
        <v>410</v>
      </c>
      <c r="B233" s="5" t="s">
        <v>411</v>
      </c>
      <c r="C233" s="6">
        <v>1862800</v>
      </c>
      <c r="D233" s="6">
        <v>729360</v>
      </c>
      <c r="E233" s="6">
        <v>1940100</v>
      </c>
      <c r="F233" s="6">
        <v>1399000</v>
      </c>
      <c r="G233" s="6">
        <v>317000</v>
      </c>
      <c r="H233" s="6">
        <v>1295300</v>
      </c>
      <c r="I233" s="7"/>
      <c r="J233" s="7"/>
      <c r="K233" s="7"/>
      <c r="L233" s="7"/>
      <c r="M233" s="9"/>
      <c r="N233" s="9"/>
    </row>
    <row r="234" spans="1:14" x14ac:dyDescent="0.15">
      <c r="A234" s="5" t="s">
        <v>7</v>
      </c>
      <c r="B234" s="5" t="s">
        <v>412</v>
      </c>
      <c r="C234" s="6">
        <v>9</v>
      </c>
      <c r="D234" s="6">
        <v>9</v>
      </c>
      <c r="E234" s="6">
        <v>5595.7</v>
      </c>
      <c r="F234" s="6">
        <v>215100</v>
      </c>
      <c r="G234" s="6">
        <v>9</v>
      </c>
      <c r="H234" s="6">
        <v>9</v>
      </c>
      <c r="I234" s="7"/>
      <c r="J234" s="7"/>
      <c r="K234" s="7"/>
      <c r="L234" s="7"/>
      <c r="M234" s="9"/>
      <c r="N234" s="9"/>
    </row>
    <row r="235" spans="1:14" x14ac:dyDescent="0.15">
      <c r="A235" s="5" t="s">
        <v>413</v>
      </c>
      <c r="B235" s="5" t="s">
        <v>414</v>
      </c>
      <c r="C235" s="6">
        <v>97656</v>
      </c>
      <c r="D235" s="6">
        <v>206400</v>
      </c>
      <c r="E235" s="6">
        <v>34661</v>
      </c>
      <c r="F235" s="6">
        <v>93788</v>
      </c>
      <c r="G235" s="6">
        <v>428530</v>
      </c>
      <c r="H235" s="6">
        <v>163370</v>
      </c>
      <c r="I235" s="7"/>
      <c r="J235" s="7"/>
      <c r="K235" s="7"/>
      <c r="L235" s="7"/>
      <c r="M235" s="9"/>
      <c r="N235" s="9"/>
    </row>
    <row r="236" spans="1:14" x14ac:dyDescent="0.15">
      <c r="A236" s="5" t="s">
        <v>7</v>
      </c>
      <c r="B236" s="5" t="s">
        <v>415</v>
      </c>
      <c r="C236" s="6">
        <v>708990</v>
      </c>
      <c r="D236" s="6">
        <v>2384400</v>
      </c>
      <c r="E236" s="6">
        <v>805880</v>
      </c>
      <c r="F236" s="6">
        <v>3468500</v>
      </c>
      <c r="G236" s="6">
        <v>693870</v>
      </c>
      <c r="H236" s="6">
        <v>1493100</v>
      </c>
      <c r="I236" s="7"/>
      <c r="J236" s="7"/>
      <c r="K236" s="7"/>
      <c r="L236" s="7"/>
      <c r="M236" s="9"/>
      <c r="N236" s="9"/>
    </row>
    <row r="237" spans="1:14" x14ac:dyDescent="0.15">
      <c r="A237" s="5" t="s">
        <v>416</v>
      </c>
      <c r="B237" s="5" t="s">
        <v>417</v>
      </c>
      <c r="C237" s="6">
        <v>1129000</v>
      </c>
      <c r="D237" s="6">
        <v>3031500</v>
      </c>
      <c r="E237" s="6">
        <v>482820</v>
      </c>
      <c r="F237" s="6">
        <v>1101200</v>
      </c>
      <c r="G237" s="6">
        <v>5673300</v>
      </c>
      <c r="H237" s="6">
        <v>2080200</v>
      </c>
      <c r="I237" s="7"/>
      <c r="J237" s="7"/>
      <c r="K237" s="7"/>
      <c r="L237" s="7"/>
      <c r="M237" s="9"/>
      <c r="N237" s="9"/>
    </row>
    <row r="238" spans="1:14" x14ac:dyDescent="0.15">
      <c r="A238" s="5" t="s">
        <v>418</v>
      </c>
      <c r="B238" s="5" t="s">
        <v>419</v>
      </c>
      <c r="C238" s="6">
        <v>9</v>
      </c>
      <c r="D238" s="6">
        <v>9</v>
      </c>
      <c r="E238" s="6">
        <v>9</v>
      </c>
      <c r="F238" s="6">
        <v>566460</v>
      </c>
      <c r="G238" s="6">
        <v>9</v>
      </c>
      <c r="H238" s="6">
        <v>9</v>
      </c>
      <c r="I238" s="7"/>
      <c r="J238" s="7"/>
      <c r="K238" s="7"/>
      <c r="L238" s="7"/>
      <c r="M238" s="9"/>
      <c r="N238" s="9"/>
    </row>
    <row r="239" spans="1:14" x14ac:dyDescent="0.15">
      <c r="A239" s="5" t="s">
        <v>420</v>
      </c>
      <c r="B239" s="5" t="s">
        <v>421</v>
      </c>
      <c r="C239" s="6">
        <v>1919500</v>
      </c>
      <c r="D239" s="6">
        <v>314150</v>
      </c>
      <c r="E239" s="6">
        <v>1108700</v>
      </c>
      <c r="F239" s="6">
        <v>419090</v>
      </c>
      <c r="G239" s="6">
        <v>762790</v>
      </c>
      <c r="H239" s="6">
        <v>255040</v>
      </c>
      <c r="I239" s="7"/>
      <c r="J239" s="7"/>
      <c r="K239" s="7"/>
      <c r="L239" s="7"/>
      <c r="M239" s="9"/>
      <c r="N239" s="9"/>
    </row>
    <row r="240" spans="1:14" x14ac:dyDescent="0.15">
      <c r="A240" s="5" t="s">
        <v>422</v>
      </c>
      <c r="B240" s="5" t="s">
        <v>423</v>
      </c>
      <c r="C240" s="6">
        <v>97530</v>
      </c>
      <c r="D240" s="6">
        <v>9</v>
      </c>
      <c r="E240" s="6">
        <v>9</v>
      </c>
      <c r="F240" s="6">
        <v>64943</v>
      </c>
      <c r="G240" s="6">
        <v>376430</v>
      </c>
      <c r="H240" s="6">
        <v>2028700</v>
      </c>
      <c r="I240" s="7"/>
      <c r="J240" s="7"/>
      <c r="K240" s="7"/>
      <c r="L240" s="7"/>
      <c r="M240" s="9"/>
      <c r="N240" s="9"/>
    </row>
    <row r="241" spans="1:14" x14ac:dyDescent="0.15">
      <c r="A241" s="5" t="s">
        <v>424</v>
      </c>
      <c r="B241" s="5" t="s">
        <v>425</v>
      </c>
      <c r="C241" s="6">
        <v>276590</v>
      </c>
      <c r="D241" s="6">
        <v>617900</v>
      </c>
      <c r="E241" s="6">
        <v>180260</v>
      </c>
      <c r="F241" s="6">
        <v>260750</v>
      </c>
      <c r="G241" s="6">
        <v>197290</v>
      </c>
      <c r="H241" s="6">
        <v>272320</v>
      </c>
      <c r="I241" s="7"/>
      <c r="J241" s="7"/>
      <c r="K241" s="7"/>
      <c r="L241" s="7"/>
      <c r="M241" s="9"/>
      <c r="N241" s="9"/>
    </row>
    <row r="242" spans="1:14" x14ac:dyDescent="0.15">
      <c r="A242" s="5" t="s">
        <v>426</v>
      </c>
      <c r="B242" s="5" t="s">
        <v>427</v>
      </c>
      <c r="C242" s="6">
        <v>678210</v>
      </c>
      <c r="D242" s="6">
        <v>956750</v>
      </c>
      <c r="E242" s="6">
        <v>292980</v>
      </c>
      <c r="F242" s="6">
        <v>253850</v>
      </c>
      <c r="G242" s="6">
        <v>4625700</v>
      </c>
      <c r="H242" s="6">
        <v>1158500</v>
      </c>
      <c r="I242" s="7"/>
      <c r="J242" s="7"/>
      <c r="K242" s="7"/>
      <c r="L242" s="7"/>
      <c r="M242" s="9"/>
      <c r="N242" s="9"/>
    </row>
    <row r="243" spans="1:14" x14ac:dyDescent="0.15">
      <c r="A243" s="5" t="s">
        <v>428</v>
      </c>
      <c r="B243" s="5" t="s">
        <v>429</v>
      </c>
      <c r="C243" s="6">
        <v>2283600</v>
      </c>
      <c r="D243" s="6">
        <v>5749000</v>
      </c>
      <c r="E243" s="6">
        <v>2854700</v>
      </c>
      <c r="F243" s="6">
        <v>3084100</v>
      </c>
      <c r="G243" s="6">
        <v>5623700</v>
      </c>
      <c r="H243" s="6">
        <v>3773200</v>
      </c>
      <c r="I243" s="7"/>
      <c r="J243" s="7"/>
      <c r="K243" s="7"/>
      <c r="L243" s="7"/>
      <c r="M243" s="9"/>
      <c r="N243" s="9"/>
    </row>
    <row r="244" spans="1:14" x14ac:dyDescent="0.15">
      <c r="A244" s="5" t="s">
        <v>430</v>
      </c>
      <c r="B244" s="5" t="s">
        <v>431</v>
      </c>
      <c r="C244" s="6">
        <v>14104</v>
      </c>
      <c r="D244" s="6">
        <v>16367</v>
      </c>
      <c r="E244" s="6">
        <v>14716</v>
      </c>
      <c r="F244" s="6">
        <v>15368</v>
      </c>
      <c r="G244" s="6">
        <v>40010</v>
      </c>
      <c r="H244" s="6">
        <v>18876</v>
      </c>
      <c r="I244" s="7"/>
      <c r="J244" s="7"/>
      <c r="K244" s="7"/>
      <c r="L244" s="7"/>
      <c r="M244" s="9"/>
      <c r="N244" s="9"/>
    </row>
    <row r="245" spans="1:14" x14ac:dyDescent="0.15">
      <c r="A245" s="5" t="s">
        <v>7</v>
      </c>
      <c r="B245" s="5" t="s">
        <v>432</v>
      </c>
      <c r="C245" s="6">
        <v>13252</v>
      </c>
      <c r="D245" s="6">
        <v>35920</v>
      </c>
      <c r="E245" s="6">
        <v>9</v>
      </c>
      <c r="F245" s="6">
        <v>6581.8</v>
      </c>
      <c r="G245" s="6">
        <v>2058.4</v>
      </c>
      <c r="H245" s="6">
        <v>9759.7000000000007</v>
      </c>
      <c r="I245" s="7"/>
      <c r="J245" s="7"/>
      <c r="K245" s="7"/>
      <c r="L245" s="7"/>
      <c r="M245" s="9"/>
      <c r="N245" s="9"/>
    </row>
    <row r="246" spans="1:14" x14ac:dyDescent="0.15">
      <c r="A246" s="5" t="s">
        <v>433</v>
      </c>
      <c r="B246" s="5" t="s">
        <v>434</v>
      </c>
      <c r="C246" s="6">
        <v>473120</v>
      </c>
      <c r="D246" s="6">
        <v>9</v>
      </c>
      <c r="E246" s="6">
        <v>9</v>
      </c>
      <c r="F246" s="6">
        <v>516960</v>
      </c>
      <c r="G246" s="6">
        <v>4566500</v>
      </c>
      <c r="H246" s="6">
        <v>30402000</v>
      </c>
      <c r="I246" s="7"/>
      <c r="J246" s="7"/>
      <c r="K246" s="7"/>
      <c r="L246" s="7"/>
      <c r="M246" s="9"/>
      <c r="N246" s="9"/>
    </row>
    <row r="247" spans="1:14" x14ac:dyDescent="0.15">
      <c r="A247" s="5" t="s">
        <v>435</v>
      </c>
      <c r="B247" s="5" t="s">
        <v>436</v>
      </c>
      <c r="C247" s="6">
        <v>809900</v>
      </c>
      <c r="D247" s="6">
        <v>1086900</v>
      </c>
      <c r="E247" s="6">
        <v>303680</v>
      </c>
      <c r="F247" s="6">
        <v>855770</v>
      </c>
      <c r="G247" s="6">
        <v>633530</v>
      </c>
      <c r="H247" s="6">
        <v>577060</v>
      </c>
      <c r="I247" s="7"/>
      <c r="J247" s="7"/>
      <c r="K247" s="7"/>
      <c r="L247" s="7"/>
      <c r="M247" s="9"/>
      <c r="N247" s="9"/>
    </row>
    <row r="248" spans="1:14" x14ac:dyDescent="0.15">
      <c r="A248" s="5" t="s">
        <v>437</v>
      </c>
      <c r="B248" s="5" t="s">
        <v>438</v>
      </c>
      <c r="C248" s="6">
        <v>126900</v>
      </c>
      <c r="D248" s="6">
        <v>59560</v>
      </c>
      <c r="E248" s="6">
        <v>231730</v>
      </c>
      <c r="F248" s="6">
        <v>130030</v>
      </c>
      <c r="G248" s="6">
        <v>576940</v>
      </c>
      <c r="H248" s="6">
        <v>190980</v>
      </c>
      <c r="I248" s="7"/>
      <c r="J248" s="7"/>
      <c r="K248" s="7"/>
      <c r="L248" s="7"/>
      <c r="M248" s="9"/>
      <c r="N248" s="9"/>
    </row>
    <row r="249" spans="1:14" x14ac:dyDescent="0.15">
      <c r="A249" s="5" t="s">
        <v>439</v>
      </c>
      <c r="B249" s="5" t="s">
        <v>440</v>
      </c>
      <c r="C249" s="6">
        <v>2442200</v>
      </c>
      <c r="D249" s="6">
        <v>3472700</v>
      </c>
      <c r="E249" s="6">
        <v>1332300</v>
      </c>
      <c r="F249" s="6">
        <v>575400</v>
      </c>
      <c r="G249" s="6">
        <v>1664100</v>
      </c>
      <c r="H249" s="6">
        <v>937820</v>
      </c>
      <c r="I249" s="7"/>
      <c r="J249" s="7"/>
      <c r="K249" s="7"/>
      <c r="L249" s="7"/>
      <c r="M249" s="9"/>
      <c r="N249" s="9"/>
    </row>
    <row r="250" spans="1:14" x14ac:dyDescent="0.15">
      <c r="A250" s="5" t="s">
        <v>441</v>
      </c>
      <c r="B250" s="5" t="s">
        <v>442</v>
      </c>
      <c r="C250" s="6">
        <v>1332000</v>
      </c>
      <c r="D250" s="6">
        <v>2801900</v>
      </c>
      <c r="E250" s="6">
        <v>867600</v>
      </c>
      <c r="F250" s="6">
        <v>948060</v>
      </c>
      <c r="G250" s="6">
        <v>2972000</v>
      </c>
      <c r="H250" s="6">
        <v>1630200</v>
      </c>
      <c r="I250" s="7"/>
      <c r="J250" s="7"/>
      <c r="K250" s="7"/>
      <c r="L250" s="7"/>
      <c r="M250" s="9"/>
      <c r="N250" s="9"/>
    </row>
    <row r="251" spans="1:14" x14ac:dyDescent="0.15">
      <c r="A251" s="5" t="s">
        <v>443</v>
      </c>
      <c r="B251" s="5" t="s">
        <v>444</v>
      </c>
      <c r="C251" s="6">
        <v>24261000</v>
      </c>
      <c r="D251" s="6">
        <v>36094000</v>
      </c>
      <c r="E251" s="6">
        <v>24265000</v>
      </c>
      <c r="F251" s="6">
        <v>23229000</v>
      </c>
      <c r="G251" s="6">
        <v>25647000</v>
      </c>
      <c r="H251" s="6">
        <v>12907000</v>
      </c>
      <c r="I251" s="7"/>
      <c r="J251" s="7"/>
      <c r="K251" s="7"/>
      <c r="L251" s="7"/>
      <c r="M251" s="9"/>
      <c r="N251" s="9"/>
    </row>
    <row r="252" spans="1:14" x14ac:dyDescent="0.15">
      <c r="A252" s="5" t="s">
        <v>445</v>
      </c>
      <c r="B252" s="5" t="s">
        <v>446</v>
      </c>
      <c r="C252" s="6">
        <v>2291400</v>
      </c>
      <c r="D252" s="6">
        <v>597660</v>
      </c>
      <c r="E252" s="6">
        <v>1619900</v>
      </c>
      <c r="F252" s="6">
        <v>1060500</v>
      </c>
      <c r="G252" s="6">
        <v>1477900</v>
      </c>
      <c r="H252" s="6">
        <v>3060100</v>
      </c>
      <c r="I252" s="7"/>
      <c r="J252" s="7"/>
      <c r="K252" s="7"/>
      <c r="L252" s="7"/>
      <c r="M252" s="9"/>
      <c r="N252" s="9"/>
    </row>
    <row r="253" spans="1:14" x14ac:dyDescent="0.15">
      <c r="A253" s="5" t="s">
        <v>447</v>
      </c>
      <c r="B253" s="5" t="s">
        <v>448</v>
      </c>
      <c r="C253" s="6">
        <v>44737</v>
      </c>
      <c r="D253" s="6">
        <v>109040</v>
      </c>
      <c r="E253" s="6">
        <v>21777</v>
      </c>
      <c r="F253" s="6">
        <v>34997</v>
      </c>
      <c r="G253" s="6">
        <v>212350</v>
      </c>
      <c r="H253" s="6">
        <v>61745</v>
      </c>
      <c r="I253" s="7"/>
      <c r="J253" s="7"/>
      <c r="K253" s="7"/>
      <c r="L253" s="7"/>
      <c r="M253" s="9"/>
      <c r="N253" s="9"/>
    </row>
    <row r="254" spans="1:14" x14ac:dyDescent="0.15">
      <c r="A254" s="5" t="s">
        <v>449</v>
      </c>
      <c r="B254" s="5" t="s">
        <v>450</v>
      </c>
      <c r="C254" s="6">
        <v>145440</v>
      </c>
      <c r="D254" s="6">
        <v>225590</v>
      </c>
      <c r="E254" s="6">
        <v>150950</v>
      </c>
      <c r="F254" s="6">
        <v>183020</v>
      </c>
      <c r="G254" s="6">
        <v>145710</v>
      </c>
      <c r="H254" s="6">
        <v>170340</v>
      </c>
      <c r="I254" s="7"/>
      <c r="J254" s="7"/>
      <c r="K254" s="7"/>
      <c r="L254" s="7"/>
      <c r="M254" s="9"/>
      <c r="N254" s="9"/>
    </row>
    <row r="255" spans="1:14" x14ac:dyDescent="0.15">
      <c r="A255" s="5" t="s">
        <v>451</v>
      </c>
      <c r="B255" s="5" t="s">
        <v>452</v>
      </c>
      <c r="C255" s="6">
        <v>90440</v>
      </c>
      <c r="D255" s="6">
        <v>88936</v>
      </c>
      <c r="E255" s="6">
        <v>103860</v>
      </c>
      <c r="F255" s="6">
        <v>115440</v>
      </c>
      <c r="G255" s="6">
        <v>96943</v>
      </c>
      <c r="H255" s="6">
        <v>91358</v>
      </c>
      <c r="I255" s="7"/>
      <c r="J255" s="7"/>
      <c r="K255" s="7"/>
      <c r="L255" s="7"/>
      <c r="M255" s="9"/>
      <c r="N255" s="9"/>
    </row>
    <row r="256" spans="1:14" x14ac:dyDescent="0.15">
      <c r="A256" s="5" t="s">
        <v>453</v>
      </c>
      <c r="B256" s="5" t="s">
        <v>454</v>
      </c>
      <c r="C256" s="6">
        <v>976070</v>
      </c>
      <c r="D256" s="6">
        <v>996940</v>
      </c>
      <c r="E256" s="6">
        <v>1025300</v>
      </c>
      <c r="F256" s="6">
        <v>1172600</v>
      </c>
      <c r="G256" s="6">
        <v>1379900</v>
      </c>
      <c r="H256" s="6">
        <v>1055900</v>
      </c>
      <c r="I256" s="7"/>
      <c r="J256" s="7"/>
      <c r="K256" s="7"/>
      <c r="L256" s="7"/>
      <c r="M256" s="9"/>
      <c r="N256" s="9"/>
    </row>
    <row r="257" spans="1:14" x14ac:dyDescent="0.15">
      <c r="A257" s="5" t="s">
        <v>455</v>
      </c>
      <c r="B257" s="5" t="s">
        <v>456</v>
      </c>
      <c r="C257" s="6">
        <v>20838</v>
      </c>
      <c r="D257" s="6">
        <v>168770</v>
      </c>
      <c r="E257" s="6">
        <v>9</v>
      </c>
      <c r="F257" s="6">
        <v>234580</v>
      </c>
      <c r="G257" s="6">
        <v>35079</v>
      </c>
      <c r="H257" s="6">
        <v>79490</v>
      </c>
      <c r="I257" s="7"/>
      <c r="J257" s="7"/>
      <c r="K257" s="7"/>
      <c r="L257" s="7"/>
      <c r="M257" s="9"/>
      <c r="N257" s="9"/>
    </row>
    <row r="258" spans="1:14" x14ac:dyDescent="0.15">
      <c r="A258" s="5" t="s">
        <v>457</v>
      </c>
      <c r="B258" s="5" t="s">
        <v>458</v>
      </c>
      <c r="C258" s="6">
        <v>17504</v>
      </c>
      <c r="D258" s="6">
        <v>17361</v>
      </c>
      <c r="E258" s="6">
        <v>11103</v>
      </c>
      <c r="F258" s="6">
        <v>259550</v>
      </c>
      <c r="G258" s="6">
        <v>14544</v>
      </c>
      <c r="H258" s="6">
        <v>37354</v>
      </c>
      <c r="I258" s="7"/>
      <c r="J258" s="7"/>
      <c r="K258" s="7"/>
      <c r="L258" s="7"/>
      <c r="M258" s="9"/>
      <c r="N258" s="9"/>
    </row>
    <row r="259" spans="1:14" x14ac:dyDescent="0.15">
      <c r="A259" s="5" t="s">
        <v>7</v>
      </c>
      <c r="B259" s="5" t="s">
        <v>459</v>
      </c>
      <c r="C259" s="6">
        <v>131230</v>
      </c>
      <c r="D259" s="6">
        <v>73983</v>
      </c>
      <c r="E259" s="6">
        <v>88046</v>
      </c>
      <c r="F259" s="6">
        <v>55977</v>
      </c>
      <c r="G259" s="6">
        <v>184860</v>
      </c>
      <c r="H259" s="6">
        <v>89464</v>
      </c>
      <c r="I259" s="7"/>
      <c r="J259" s="7"/>
      <c r="K259" s="7"/>
      <c r="L259" s="7"/>
      <c r="M259" s="9"/>
      <c r="N259" s="9"/>
    </row>
    <row r="260" spans="1:14" x14ac:dyDescent="0.15">
      <c r="A260" s="5" t="s">
        <v>460</v>
      </c>
      <c r="B260" s="5" t="s">
        <v>461</v>
      </c>
      <c r="C260" s="6">
        <v>145420</v>
      </c>
      <c r="D260" s="6">
        <v>16592</v>
      </c>
      <c r="E260" s="6">
        <v>38631</v>
      </c>
      <c r="F260" s="6">
        <v>44900</v>
      </c>
      <c r="G260" s="6">
        <v>144880</v>
      </c>
      <c r="H260" s="6">
        <v>63427</v>
      </c>
      <c r="I260" s="7"/>
      <c r="J260" s="7"/>
      <c r="K260" s="7"/>
      <c r="L260" s="7"/>
      <c r="M260" s="9"/>
      <c r="N260" s="9"/>
    </row>
    <row r="261" spans="1:14" x14ac:dyDescent="0.15">
      <c r="A261" s="5" t="s">
        <v>7</v>
      </c>
      <c r="B261" s="5" t="s">
        <v>462</v>
      </c>
      <c r="C261" s="6">
        <v>6001000</v>
      </c>
      <c r="D261" s="6">
        <v>6160100</v>
      </c>
      <c r="E261" s="6">
        <v>5717900</v>
      </c>
      <c r="F261" s="6">
        <v>6660400</v>
      </c>
      <c r="G261" s="6">
        <v>5688500</v>
      </c>
      <c r="H261" s="6">
        <v>6115700</v>
      </c>
      <c r="I261" s="7"/>
      <c r="J261" s="7"/>
      <c r="K261" s="7"/>
      <c r="L261" s="7"/>
      <c r="M261" s="9"/>
      <c r="N261" s="9"/>
    </row>
    <row r="262" spans="1:14" x14ac:dyDescent="0.15">
      <c r="A262" s="5" t="s">
        <v>463</v>
      </c>
      <c r="B262" s="5" t="s">
        <v>464</v>
      </c>
      <c r="C262" s="6">
        <v>305280</v>
      </c>
      <c r="D262" s="6">
        <v>218480</v>
      </c>
      <c r="E262" s="6">
        <v>107970</v>
      </c>
      <c r="F262" s="6">
        <v>993440</v>
      </c>
      <c r="G262" s="6">
        <v>3735000</v>
      </c>
      <c r="H262" s="6">
        <v>465400</v>
      </c>
      <c r="I262" s="7"/>
      <c r="J262" s="7"/>
      <c r="K262" s="7"/>
      <c r="L262" s="7"/>
      <c r="M262" s="9"/>
      <c r="N262" s="9"/>
    </row>
    <row r="263" spans="1:14" x14ac:dyDescent="0.15">
      <c r="A263" s="5" t="s">
        <v>465</v>
      </c>
      <c r="B263" s="5" t="s">
        <v>466</v>
      </c>
      <c r="C263" s="6">
        <v>245920</v>
      </c>
      <c r="D263" s="6">
        <v>263950</v>
      </c>
      <c r="E263" s="6">
        <v>1248100</v>
      </c>
      <c r="F263" s="6">
        <v>1364000</v>
      </c>
      <c r="G263" s="6">
        <v>8678800</v>
      </c>
      <c r="H263" s="6">
        <v>851070</v>
      </c>
      <c r="I263" s="7"/>
      <c r="J263" s="7"/>
      <c r="K263" s="7"/>
      <c r="L263" s="7"/>
      <c r="M263" s="9"/>
      <c r="N263" s="9"/>
    </row>
    <row r="264" spans="1:14" x14ac:dyDescent="0.15">
      <c r="A264" s="5" t="s">
        <v>467</v>
      </c>
      <c r="B264" s="5" t="s">
        <v>468</v>
      </c>
      <c r="C264" s="6">
        <v>9</v>
      </c>
      <c r="D264" s="6">
        <v>9</v>
      </c>
      <c r="E264" s="6">
        <v>9</v>
      </c>
      <c r="F264" s="6">
        <v>9</v>
      </c>
      <c r="G264" s="6">
        <v>52177</v>
      </c>
      <c r="H264" s="6">
        <v>9</v>
      </c>
      <c r="I264" s="7"/>
      <c r="J264" s="7"/>
      <c r="K264" s="7"/>
      <c r="L264" s="7"/>
      <c r="M264" s="9"/>
      <c r="N264" s="9"/>
    </row>
    <row r="265" spans="1:14" x14ac:dyDescent="0.15">
      <c r="A265" s="5" t="s">
        <v>469</v>
      </c>
      <c r="B265" s="5" t="s">
        <v>470</v>
      </c>
      <c r="C265" s="6">
        <v>1939200</v>
      </c>
      <c r="D265" s="6">
        <v>1427300</v>
      </c>
      <c r="E265" s="6">
        <v>2883400</v>
      </c>
      <c r="F265" s="6">
        <v>5815300</v>
      </c>
      <c r="G265" s="6">
        <v>8022400</v>
      </c>
      <c r="H265" s="6">
        <v>2934400</v>
      </c>
      <c r="I265" s="7"/>
      <c r="J265" s="7"/>
      <c r="K265" s="7"/>
      <c r="L265" s="7"/>
      <c r="M265" s="9"/>
      <c r="N265" s="9"/>
    </row>
    <row r="266" spans="1:14" x14ac:dyDescent="0.15">
      <c r="A266" s="5" t="s">
        <v>471</v>
      </c>
      <c r="B266" s="5" t="s">
        <v>472</v>
      </c>
      <c r="C266" s="6">
        <v>8750100</v>
      </c>
      <c r="D266" s="6">
        <v>2985600</v>
      </c>
      <c r="E266" s="6">
        <v>7373000</v>
      </c>
      <c r="F266" s="6">
        <v>4672400</v>
      </c>
      <c r="G266" s="6">
        <v>5856800</v>
      </c>
      <c r="H266" s="6">
        <v>11010000</v>
      </c>
      <c r="I266" s="7"/>
      <c r="J266" s="7"/>
      <c r="K266" s="7"/>
      <c r="L266" s="7"/>
      <c r="M266" s="9"/>
      <c r="N266" s="9"/>
    </row>
    <row r="267" spans="1:14" x14ac:dyDescent="0.15">
      <c r="A267" s="5" t="s">
        <v>473</v>
      </c>
      <c r="B267" s="5" t="s">
        <v>474</v>
      </c>
      <c r="C267" s="6">
        <v>393740</v>
      </c>
      <c r="D267" s="6">
        <v>153250</v>
      </c>
      <c r="E267" s="6">
        <v>193960</v>
      </c>
      <c r="F267" s="6">
        <v>3775500</v>
      </c>
      <c r="G267" s="6">
        <v>1255200</v>
      </c>
      <c r="H267" s="6">
        <v>2689100</v>
      </c>
      <c r="I267" s="7"/>
      <c r="J267" s="7"/>
      <c r="K267" s="7"/>
      <c r="L267" s="7"/>
      <c r="M267" s="9"/>
      <c r="N267" s="9"/>
    </row>
    <row r="268" spans="1:14" x14ac:dyDescent="0.15">
      <c r="A268" s="5" t="s">
        <v>475</v>
      </c>
      <c r="B268" s="5" t="s">
        <v>476</v>
      </c>
      <c r="C268" s="6">
        <v>25923</v>
      </c>
      <c r="D268" s="6">
        <v>10282</v>
      </c>
      <c r="E268" s="6">
        <v>10235</v>
      </c>
      <c r="F268" s="6">
        <v>276380</v>
      </c>
      <c r="G268" s="6">
        <v>18530</v>
      </c>
      <c r="H268" s="6">
        <v>43648</v>
      </c>
      <c r="I268" s="7"/>
      <c r="J268" s="7"/>
      <c r="K268" s="7"/>
      <c r="L268" s="7"/>
      <c r="M268" s="9"/>
      <c r="N268" s="9"/>
    </row>
    <row r="269" spans="1:14" x14ac:dyDescent="0.15">
      <c r="A269" s="5" t="s">
        <v>477</v>
      </c>
      <c r="B269" s="5" t="s">
        <v>478</v>
      </c>
      <c r="C269" s="6">
        <v>709890</v>
      </c>
      <c r="D269" s="6">
        <v>703900</v>
      </c>
      <c r="E269" s="6">
        <v>671100</v>
      </c>
      <c r="F269" s="6">
        <v>795980</v>
      </c>
      <c r="G269" s="6">
        <v>791420</v>
      </c>
      <c r="H269" s="6">
        <v>719560</v>
      </c>
      <c r="I269" s="7"/>
      <c r="J269" s="7"/>
      <c r="K269" s="7"/>
      <c r="L269" s="7"/>
      <c r="M269" s="9"/>
      <c r="N269" s="9"/>
    </row>
    <row r="270" spans="1:14" x14ac:dyDescent="0.15">
      <c r="A270" s="5" t="s">
        <v>479</v>
      </c>
      <c r="B270" s="5" t="s">
        <v>480</v>
      </c>
      <c r="C270" s="6">
        <v>9</v>
      </c>
      <c r="D270" s="6">
        <v>9</v>
      </c>
      <c r="E270" s="6">
        <v>1301100</v>
      </c>
      <c r="F270" s="6">
        <v>1432200</v>
      </c>
      <c r="G270" s="6">
        <v>9059200</v>
      </c>
      <c r="H270" s="6">
        <v>563250</v>
      </c>
      <c r="I270" s="7"/>
      <c r="J270" s="7"/>
      <c r="K270" s="7"/>
      <c r="L270" s="7"/>
      <c r="M270" s="9"/>
      <c r="N270" s="9"/>
    </row>
    <row r="271" spans="1:14" x14ac:dyDescent="0.15">
      <c r="A271" s="5" t="s">
        <v>481</v>
      </c>
      <c r="B271" s="5" t="s">
        <v>482</v>
      </c>
      <c r="C271" s="6">
        <v>76887</v>
      </c>
      <c r="D271" s="6">
        <v>71873</v>
      </c>
      <c r="E271" s="6">
        <v>218250</v>
      </c>
      <c r="F271" s="6">
        <v>203920</v>
      </c>
      <c r="G271" s="6">
        <v>427650</v>
      </c>
      <c r="H271" s="6">
        <v>136130</v>
      </c>
      <c r="I271" s="7"/>
      <c r="J271" s="7"/>
      <c r="K271" s="7"/>
      <c r="L271" s="7"/>
      <c r="M271" s="9"/>
      <c r="N271" s="9"/>
    </row>
    <row r="272" spans="1:14" x14ac:dyDescent="0.15">
      <c r="A272" s="5" t="s">
        <v>483</v>
      </c>
      <c r="B272" s="5" t="s">
        <v>484</v>
      </c>
      <c r="C272" s="6">
        <v>661560</v>
      </c>
      <c r="D272" s="6">
        <v>589190</v>
      </c>
      <c r="E272" s="6">
        <v>726940</v>
      </c>
      <c r="F272" s="6">
        <v>677010</v>
      </c>
      <c r="G272" s="6">
        <v>685950</v>
      </c>
      <c r="H272" s="6">
        <v>683540</v>
      </c>
      <c r="I272" s="7"/>
      <c r="J272" s="7"/>
      <c r="K272" s="7"/>
      <c r="L272" s="7"/>
      <c r="M272" s="9"/>
      <c r="N272" s="9"/>
    </row>
    <row r="273" spans="1:14" x14ac:dyDescent="0.15">
      <c r="A273" s="5" t="s">
        <v>485</v>
      </c>
      <c r="B273" s="5" t="s">
        <v>486</v>
      </c>
      <c r="C273" s="6">
        <v>1043900</v>
      </c>
      <c r="D273" s="6">
        <v>2620300</v>
      </c>
      <c r="E273" s="6">
        <v>2233200</v>
      </c>
      <c r="F273" s="6">
        <v>882130</v>
      </c>
      <c r="G273" s="6">
        <v>758610</v>
      </c>
      <c r="H273" s="6">
        <v>1705500</v>
      </c>
      <c r="I273" s="7"/>
      <c r="J273" s="7"/>
      <c r="K273" s="7"/>
      <c r="L273" s="7"/>
      <c r="M273" s="9"/>
      <c r="N273" s="9"/>
    </row>
    <row r="274" spans="1:14" x14ac:dyDescent="0.15">
      <c r="A274" s="5" t="s">
        <v>487</v>
      </c>
      <c r="B274" s="5" t="s">
        <v>488</v>
      </c>
      <c r="C274" s="6">
        <v>7007700</v>
      </c>
      <c r="D274" s="6">
        <v>2655500</v>
      </c>
      <c r="E274" s="6">
        <v>5950700</v>
      </c>
      <c r="F274" s="6">
        <v>3837300</v>
      </c>
      <c r="G274" s="6">
        <v>4602600</v>
      </c>
      <c r="H274" s="6">
        <v>9524500</v>
      </c>
      <c r="I274" s="7"/>
      <c r="J274" s="7"/>
      <c r="K274" s="7"/>
      <c r="L274" s="7"/>
      <c r="M274" s="9"/>
      <c r="N274" s="9"/>
    </row>
    <row r="275" spans="1:14" x14ac:dyDescent="0.15">
      <c r="A275" s="5" t="s">
        <v>489</v>
      </c>
      <c r="B275" s="5" t="s">
        <v>490</v>
      </c>
      <c r="C275" s="6">
        <v>85670</v>
      </c>
      <c r="D275" s="6">
        <v>178370</v>
      </c>
      <c r="E275" s="6">
        <v>125510</v>
      </c>
      <c r="F275" s="6">
        <v>143790</v>
      </c>
      <c r="G275" s="6">
        <v>132900</v>
      </c>
      <c r="H275" s="6">
        <v>97737</v>
      </c>
      <c r="I275" s="7"/>
      <c r="J275" s="7"/>
      <c r="K275" s="7"/>
      <c r="L275" s="7"/>
      <c r="M275" s="9"/>
      <c r="N275" s="9"/>
    </row>
    <row r="276" spans="1:14" x14ac:dyDescent="0.15">
      <c r="A276" s="5" t="s">
        <v>7</v>
      </c>
      <c r="B276" s="5" t="s">
        <v>491</v>
      </c>
      <c r="C276" s="6">
        <v>9</v>
      </c>
      <c r="D276" s="6">
        <v>9</v>
      </c>
      <c r="E276" s="6">
        <v>9</v>
      </c>
      <c r="F276" s="6">
        <v>102860</v>
      </c>
      <c r="G276" s="6">
        <v>26485</v>
      </c>
      <c r="H276" s="6">
        <v>72490</v>
      </c>
      <c r="I276" s="7"/>
      <c r="J276" s="7"/>
      <c r="K276" s="7"/>
      <c r="L276" s="7"/>
      <c r="M276" s="9"/>
      <c r="N276" s="9"/>
    </row>
    <row r="277" spans="1:14" x14ac:dyDescent="0.15">
      <c r="A277" s="5" t="s">
        <v>492</v>
      </c>
      <c r="B277" s="5" t="s">
        <v>493</v>
      </c>
      <c r="C277" s="6">
        <v>11545000</v>
      </c>
      <c r="D277" s="6">
        <v>3843700</v>
      </c>
      <c r="E277" s="6">
        <v>10694000</v>
      </c>
      <c r="F277" s="6">
        <v>6249300</v>
      </c>
      <c r="G277" s="6">
        <v>7561200</v>
      </c>
      <c r="H277" s="6">
        <v>15624000</v>
      </c>
      <c r="I277" s="7"/>
      <c r="J277" s="7"/>
      <c r="K277" s="7"/>
      <c r="L277" s="7"/>
      <c r="M277" s="9"/>
      <c r="N277" s="9"/>
    </row>
    <row r="278" spans="1:14" x14ac:dyDescent="0.15">
      <c r="A278" s="5" t="s">
        <v>494</v>
      </c>
      <c r="B278" s="5" t="s">
        <v>495</v>
      </c>
      <c r="C278" s="6">
        <v>1211500</v>
      </c>
      <c r="D278" s="6">
        <v>1190400</v>
      </c>
      <c r="E278" s="6">
        <v>1251900</v>
      </c>
      <c r="F278" s="6">
        <v>1218900</v>
      </c>
      <c r="G278" s="6">
        <v>1160000</v>
      </c>
      <c r="H278" s="6">
        <v>1223200</v>
      </c>
      <c r="I278" s="7"/>
      <c r="J278" s="7"/>
      <c r="K278" s="7"/>
      <c r="L278" s="7"/>
      <c r="M278" s="9"/>
      <c r="N278" s="9"/>
    </row>
    <row r="279" spans="1:14" x14ac:dyDescent="0.15">
      <c r="A279" s="5" t="s">
        <v>496</v>
      </c>
      <c r="B279" s="5" t="s">
        <v>497</v>
      </c>
      <c r="C279" s="6">
        <v>11657000</v>
      </c>
      <c r="D279" s="6">
        <v>9115400</v>
      </c>
      <c r="E279" s="6">
        <v>4224700</v>
      </c>
      <c r="F279" s="6">
        <v>3214500</v>
      </c>
      <c r="G279" s="6">
        <v>11218000</v>
      </c>
      <c r="H279" s="6">
        <v>6887800</v>
      </c>
      <c r="I279" s="7"/>
      <c r="J279" s="7"/>
      <c r="K279" s="7"/>
      <c r="L279" s="7"/>
      <c r="M279" s="9"/>
      <c r="N279" s="9"/>
    </row>
    <row r="280" spans="1:14" x14ac:dyDescent="0.15">
      <c r="A280" s="5" t="s">
        <v>498</v>
      </c>
      <c r="B280" s="5" t="s">
        <v>499</v>
      </c>
      <c r="C280" s="6">
        <v>317140</v>
      </c>
      <c r="D280" s="6">
        <v>352410</v>
      </c>
      <c r="E280" s="6">
        <v>360860</v>
      </c>
      <c r="F280" s="6">
        <v>318540</v>
      </c>
      <c r="G280" s="6">
        <v>335980</v>
      </c>
      <c r="H280" s="6">
        <v>362190</v>
      </c>
      <c r="I280" s="7"/>
      <c r="J280" s="7"/>
      <c r="K280" s="7"/>
      <c r="L280" s="7"/>
      <c r="M280" s="9"/>
      <c r="N280" s="9"/>
    </row>
    <row r="281" spans="1:14" x14ac:dyDescent="0.15">
      <c r="A281" s="5" t="s">
        <v>7</v>
      </c>
      <c r="B281" s="5" t="s">
        <v>500</v>
      </c>
      <c r="C281" s="6">
        <v>204360</v>
      </c>
      <c r="D281" s="6">
        <v>9</v>
      </c>
      <c r="E281" s="6">
        <v>100000</v>
      </c>
      <c r="F281" s="6">
        <v>9</v>
      </c>
      <c r="G281" s="6">
        <v>73289</v>
      </c>
      <c r="H281" s="6">
        <v>9</v>
      </c>
      <c r="I281" s="7"/>
      <c r="J281" s="7"/>
      <c r="K281" s="7"/>
      <c r="L281" s="7"/>
      <c r="M281" s="9"/>
      <c r="N281" s="9"/>
    </row>
    <row r="282" spans="1:14" x14ac:dyDescent="0.15">
      <c r="A282" s="5" t="s">
        <v>501</v>
      </c>
      <c r="B282" s="5" t="s">
        <v>502</v>
      </c>
      <c r="C282" s="6">
        <v>90144</v>
      </c>
      <c r="D282" s="6">
        <v>1446100</v>
      </c>
      <c r="E282" s="6">
        <v>52518</v>
      </c>
      <c r="F282" s="6">
        <v>86782</v>
      </c>
      <c r="G282" s="6">
        <v>269370</v>
      </c>
      <c r="H282" s="6">
        <v>113820</v>
      </c>
      <c r="I282" s="7"/>
      <c r="J282" s="7"/>
      <c r="K282" s="7"/>
      <c r="L282" s="7"/>
      <c r="M282" s="9"/>
      <c r="N282" s="9"/>
    </row>
    <row r="283" spans="1:14" x14ac:dyDescent="0.15">
      <c r="A283" s="5" t="s">
        <v>7</v>
      </c>
      <c r="B283" s="5" t="s">
        <v>503</v>
      </c>
      <c r="C283" s="6">
        <v>74188</v>
      </c>
      <c r="D283" s="6">
        <v>63165</v>
      </c>
      <c r="E283" s="6">
        <v>65721</v>
      </c>
      <c r="F283" s="6">
        <v>67592</v>
      </c>
      <c r="G283" s="6">
        <v>58455</v>
      </c>
      <c r="H283" s="6">
        <v>68639</v>
      </c>
      <c r="I283" s="7"/>
      <c r="J283" s="7"/>
      <c r="K283" s="7"/>
      <c r="L283" s="7"/>
      <c r="M283" s="9"/>
      <c r="N283" s="9"/>
    </row>
    <row r="284" spans="1:14" x14ac:dyDescent="0.15">
      <c r="A284" s="5" t="s">
        <v>504</v>
      </c>
      <c r="B284" s="5" t="s">
        <v>505</v>
      </c>
      <c r="C284" s="6">
        <v>30033</v>
      </c>
      <c r="D284" s="6">
        <v>52898</v>
      </c>
      <c r="E284" s="6">
        <v>33681</v>
      </c>
      <c r="F284" s="6">
        <v>18902</v>
      </c>
      <c r="G284" s="6">
        <v>30718</v>
      </c>
      <c r="H284" s="6">
        <v>63018</v>
      </c>
      <c r="I284" s="7"/>
      <c r="J284" s="7"/>
      <c r="K284" s="7"/>
      <c r="L284" s="7"/>
      <c r="M284" s="9"/>
      <c r="N284" s="9"/>
    </row>
    <row r="285" spans="1:14" x14ac:dyDescent="0.15">
      <c r="A285" s="5" t="s">
        <v>7</v>
      </c>
      <c r="B285" s="5" t="s">
        <v>506</v>
      </c>
      <c r="C285" s="6">
        <v>180820</v>
      </c>
      <c r="D285" s="6">
        <v>347030</v>
      </c>
      <c r="E285" s="6">
        <v>692570</v>
      </c>
      <c r="F285" s="6">
        <v>225460</v>
      </c>
      <c r="G285" s="6">
        <v>1114900</v>
      </c>
      <c r="H285" s="6">
        <v>276740</v>
      </c>
      <c r="I285" s="7"/>
      <c r="J285" s="7"/>
      <c r="K285" s="7"/>
      <c r="L285" s="7"/>
      <c r="M285" s="9"/>
      <c r="N285" s="9"/>
    </row>
    <row r="286" spans="1:14" x14ac:dyDescent="0.15">
      <c r="A286" s="5" t="s">
        <v>507</v>
      </c>
      <c r="B286" s="5" t="s">
        <v>508</v>
      </c>
      <c r="C286" s="6">
        <v>270740</v>
      </c>
      <c r="D286" s="6">
        <v>661060</v>
      </c>
      <c r="E286" s="6">
        <v>154430</v>
      </c>
      <c r="F286" s="6">
        <v>2510000</v>
      </c>
      <c r="G286" s="6">
        <v>279800</v>
      </c>
      <c r="H286" s="6">
        <v>777450</v>
      </c>
      <c r="I286" s="7"/>
      <c r="J286" s="7"/>
      <c r="K286" s="7"/>
      <c r="L286" s="7"/>
      <c r="M286" s="9"/>
      <c r="N286" s="9"/>
    </row>
    <row r="287" spans="1:14" x14ac:dyDescent="0.15">
      <c r="A287" s="5" t="s">
        <v>509</v>
      </c>
      <c r="B287" s="5" t="s">
        <v>510</v>
      </c>
      <c r="C287" s="6">
        <v>1004800</v>
      </c>
      <c r="D287" s="6">
        <v>2685900</v>
      </c>
      <c r="E287" s="6">
        <v>1646100</v>
      </c>
      <c r="F287" s="6">
        <v>2579700</v>
      </c>
      <c r="G287" s="6">
        <v>1899300</v>
      </c>
      <c r="H287" s="6">
        <v>1519300</v>
      </c>
      <c r="I287" s="7"/>
      <c r="J287" s="7"/>
      <c r="K287" s="7"/>
      <c r="L287" s="7"/>
      <c r="M287" s="9"/>
      <c r="N287" s="9"/>
    </row>
    <row r="288" spans="1:14" x14ac:dyDescent="0.15">
      <c r="A288" s="5" t="s">
        <v>511</v>
      </c>
      <c r="B288" s="5" t="s">
        <v>512</v>
      </c>
      <c r="C288" s="6">
        <v>88125</v>
      </c>
      <c r="D288" s="6">
        <v>103420</v>
      </c>
      <c r="E288" s="6">
        <v>88260</v>
      </c>
      <c r="F288" s="6">
        <v>108600</v>
      </c>
      <c r="G288" s="6">
        <v>106010</v>
      </c>
      <c r="H288" s="6">
        <v>96556</v>
      </c>
      <c r="I288" s="7"/>
      <c r="J288" s="7"/>
      <c r="K288" s="7"/>
      <c r="L288" s="7"/>
      <c r="M288" s="9"/>
      <c r="N288" s="9"/>
    </row>
    <row r="289" spans="1:14" x14ac:dyDescent="0.15">
      <c r="A289" s="5" t="s">
        <v>513</v>
      </c>
      <c r="B289" s="5" t="s">
        <v>514</v>
      </c>
      <c r="C289" s="6">
        <v>286790</v>
      </c>
      <c r="D289" s="6">
        <v>673080</v>
      </c>
      <c r="E289" s="6">
        <v>174530</v>
      </c>
      <c r="F289" s="6">
        <v>683140</v>
      </c>
      <c r="G289" s="6">
        <v>178750</v>
      </c>
      <c r="H289" s="6">
        <v>484970</v>
      </c>
      <c r="I289" s="7"/>
      <c r="J289" s="7"/>
      <c r="K289" s="7"/>
      <c r="L289" s="7"/>
      <c r="M289" s="9"/>
      <c r="N289" s="9"/>
    </row>
    <row r="290" spans="1:14" x14ac:dyDescent="0.15">
      <c r="A290" s="5" t="s">
        <v>515</v>
      </c>
      <c r="B290" s="5" t="s">
        <v>516</v>
      </c>
      <c r="C290" s="6">
        <v>4598100</v>
      </c>
      <c r="D290" s="6">
        <v>464690</v>
      </c>
      <c r="E290" s="6">
        <v>516690</v>
      </c>
      <c r="F290" s="6">
        <v>1318900</v>
      </c>
      <c r="G290" s="6">
        <v>1584700</v>
      </c>
      <c r="H290" s="6">
        <v>611110</v>
      </c>
      <c r="I290" s="7"/>
      <c r="J290" s="7"/>
      <c r="K290" s="7"/>
      <c r="L290" s="7"/>
      <c r="M290" s="9"/>
      <c r="N290" s="9"/>
    </row>
    <row r="291" spans="1:14" x14ac:dyDescent="0.15">
      <c r="A291" s="5" t="s">
        <v>517</v>
      </c>
      <c r="B291" s="5" t="s">
        <v>518</v>
      </c>
      <c r="C291" s="6">
        <v>909020</v>
      </c>
      <c r="D291" s="6">
        <v>1239000</v>
      </c>
      <c r="E291" s="6">
        <v>1128900</v>
      </c>
      <c r="F291" s="6">
        <v>976810</v>
      </c>
      <c r="G291" s="6">
        <v>1290200</v>
      </c>
      <c r="H291" s="6">
        <v>1023700</v>
      </c>
      <c r="I291" s="7"/>
      <c r="J291" s="7"/>
      <c r="K291" s="7"/>
      <c r="L291" s="7"/>
      <c r="M291" s="9"/>
      <c r="N291" s="9"/>
    </row>
    <row r="292" spans="1:14" x14ac:dyDescent="0.15">
      <c r="A292" s="5" t="s">
        <v>519</v>
      </c>
      <c r="B292" s="5" t="s">
        <v>520</v>
      </c>
      <c r="C292" s="6">
        <v>66474</v>
      </c>
      <c r="D292" s="6">
        <v>93868</v>
      </c>
      <c r="E292" s="6">
        <v>98126</v>
      </c>
      <c r="F292" s="6">
        <v>61061</v>
      </c>
      <c r="G292" s="6">
        <v>95419</v>
      </c>
      <c r="H292" s="6">
        <v>78420</v>
      </c>
      <c r="I292" s="7"/>
      <c r="J292" s="7"/>
      <c r="K292" s="7"/>
      <c r="L292" s="7"/>
      <c r="M292" s="9"/>
      <c r="N292" s="9"/>
    </row>
    <row r="293" spans="1:14" x14ac:dyDescent="0.15">
      <c r="A293" s="5" t="s">
        <v>521</v>
      </c>
      <c r="B293" s="5" t="s">
        <v>522</v>
      </c>
      <c r="C293" s="6">
        <v>3729400</v>
      </c>
      <c r="D293" s="6">
        <v>3215600</v>
      </c>
      <c r="E293" s="6">
        <v>1403100</v>
      </c>
      <c r="F293" s="6">
        <v>1021600</v>
      </c>
      <c r="G293" s="6">
        <v>3820200</v>
      </c>
      <c r="H293" s="6">
        <v>2109700</v>
      </c>
      <c r="I293" s="7"/>
      <c r="J293" s="7"/>
      <c r="K293" s="7"/>
      <c r="L293" s="7"/>
      <c r="M293" s="9"/>
      <c r="N293" s="9"/>
    </row>
    <row r="294" spans="1:14" x14ac:dyDescent="0.15">
      <c r="A294" s="5" t="s">
        <v>523</v>
      </c>
      <c r="B294" s="5" t="s">
        <v>524</v>
      </c>
      <c r="C294" s="6">
        <v>54557</v>
      </c>
      <c r="D294" s="6">
        <v>512910</v>
      </c>
      <c r="E294" s="6">
        <v>44249</v>
      </c>
      <c r="F294" s="6">
        <v>35731</v>
      </c>
      <c r="G294" s="6">
        <v>558430</v>
      </c>
      <c r="H294" s="6">
        <v>73171</v>
      </c>
      <c r="I294" s="7"/>
      <c r="J294" s="7"/>
      <c r="K294" s="7"/>
      <c r="L294" s="7"/>
      <c r="M294" s="9"/>
      <c r="N294" s="9"/>
    </row>
    <row r="295" spans="1:14" x14ac:dyDescent="0.15">
      <c r="A295" s="5" t="s">
        <v>7</v>
      </c>
      <c r="B295" s="5" t="s">
        <v>525</v>
      </c>
      <c r="C295" s="6">
        <v>4075.7</v>
      </c>
      <c r="D295" s="6">
        <v>22156</v>
      </c>
      <c r="E295" s="6">
        <v>4904.6000000000004</v>
      </c>
      <c r="F295" s="6">
        <v>11283</v>
      </c>
      <c r="G295" s="6">
        <v>9321.5</v>
      </c>
      <c r="H295" s="6">
        <v>18087</v>
      </c>
      <c r="I295" s="7"/>
      <c r="J295" s="7"/>
      <c r="K295" s="7"/>
      <c r="L295" s="7"/>
      <c r="M295" s="9"/>
      <c r="N295" s="9"/>
    </row>
    <row r="296" spans="1:14" x14ac:dyDescent="0.15">
      <c r="A296" s="5" t="s">
        <v>526</v>
      </c>
      <c r="B296" s="5" t="s">
        <v>527</v>
      </c>
      <c r="C296" s="6">
        <v>59117</v>
      </c>
      <c r="D296" s="6">
        <v>100880</v>
      </c>
      <c r="E296" s="6">
        <v>71968</v>
      </c>
      <c r="F296" s="6">
        <v>41474</v>
      </c>
      <c r="G296" s="6">
        <v>78947</v>
      </c>
      <c r="H296" s="6">
        <v>70580</v>
      </c>
      <c r="I296" s="7"/>
      <c r="J296" s="7"/>
      <c r="K296" s="7"/>
      <c r="L296" s="7"/>
      <c r="M296" s="9"/>
      <c r="N296" s="9"/>
    </row>
    <row r="297" spans="1:14" x14ac:dyDescent="0.15">
      <c r="A297" s="5" t="s">
        <v>7</v>
      </c>
      <c r="B297" s="5" t="s">
        <v>528</v>
      </c>
      <c r="C297" s="6">
        <v>1414000</v>
      </c>
      <c r="D297" s="6">
        <v>1333200</v>
      </c>
      <c r="E297" s="6">
        <v>1081500</v>
      </c>
      <c r="F297" s="6">
        <v>1441100</v>
      </c>
      <c r="G297" s="6">
        <v>1734700</v>
      </c>
      <c r="H297" s="6">
        <v>1210200</v>
      </c>
      <c r="I297" s="7"/>
      <c r="J297" s="7"/>
      <c r="K297" s="7"/>
      <c r="L297" s="7"/>
      <c r="M297" s="9"/>
      <c r="N297" s="9"/>
    </row>
    <row r="298" spans="1:14" x14ac:dyDescent="0.15">
      <c r="A298" s="5" t="s">
        <v>529</v>
      </c>
      <c r="B298" s="5" t="s">
        <v>530</v>
      </c>
      <c r="C298" s="6">
        <v>9</v>
      </c>
      <c r="D298" s="6">
        <v>3697.6</v>
      </c>
      <c r="E298" s="6">
        <v>9</v>
      </c>
      <c r="F298" s="6">
        <v>4790.7</v>
      </c>
      <c r="G298" s="6">
        <v>10299</v>
      </c>
      <c r="H298" s="6">
        <v>9</v>
      </c>
      <c r="I298" s="7"/>
      <c r="J298" s="7"/>
      <c r="K298" s="7"/>
      <c r="L298" s="7"/>
      <c r="M298" s="9"/>
      <c r="N298" s="9"/>
    </row>
    <row r="299" spans="1:14" x14ac:dyDescent="0.15">
      <c r="A299" s="5" t="s">
        <v>7</v>
      </c>
      <c r="B299" s="5" t="s">
        <v>531</v>
      </c>
      <c r="C299" s="6">
        <v>19361</v>
      </c>
      <c r="D299" s="6">
        <v>21304</v>
      </c>
      <c r="E299" s="6">
        <v>35672</v>
      </c>
      <c r="F299" s="6">
        <v>21617</v>
      </c>
      <c r="G299" s="6">
        <v>17821</v>
      </c>
      <c r="H299" s="6">
        <v>25822</v>
      </c>
      <c r="I299" s="7"/>
      <c r="J299" s="7"/>
      <c r="K299" s="7"/>
      <c r="L299" s="7"/>
      <c r="M299" s="9"/>
      <c r="N299" s="9"/>
    </row>
    <row r="300" spans="1:14" x14ac:dyDescent="0.15">
      <c r="A300" s="5" t="s">
        <v>532</v>
      </c>
      <c r="B300" s="5" t="s">
        <v>533</v>
      </c>
      <c r="C300" s="6">
        <v>75901000</v>
      </c>
      <c r="D300" s="6">
        <v>26591000</v>
      </c>
      <c r="E300" s="6">
        <v>61202000</v>
      </c>
      <c r="F300" s="6">
        <v>37967000</v>
      </c>
      <c r="G300" s="6">
        <v>41717000</v>
      </c>
      <c r="H300" s="6">
        <v>81535000</v>
      </c>
      <c r="I300" s="7"/>
      <c r="J300" s="7"/>
      <c r="K300" s="7"/>
      <c r="L300" s="7"/>
      <c r="M300" s="9"/>
      <c r="N300" s="9"/>
    </row>
    <row r="301" spans="1:14" x14ac:dyDescent="0.15">
      <c r="A301" s="5" t="s">
        <v>534</v>
      </c>
      <c r="B301" s="5" t="s">
        <v>535</v>
      </c>
      <c r="C301" s="6">
        <v>50892</v>
      </c>
      <c r="D301" s="6">
        <v>15497</v>
      </c>
      <c r="E301" s="6">
        <v>49982</v>
      </c>
      <c r="F301" s="6">
        <v>14832</v>
      </c>
      <c r="G301" s="6">
        <v>18121</v>
      </c>
      <c r="H301" s="6">
        <v>35486</v>
      </c>
      <c r="I301" s="7"/>
      <c r="J301" s="7"/>
      <c r="K301" s="7"/>
      <c r="L301" s="7"/>
      <c r="M301" s="9"/>
      <c r="N301" s="9"/>
    </row>
    <row r="302" spans="1:14" x14ac:dyDescent="0.15">
      <c r="A302" s="5" t="s">
        <v>7</v>
      </c>
      <c r="B302" s="5" t="s">
        <v>536</v>
      </c>
      <c r="C302" s="6">
        <v>661330</v>
      </c>
      <c r="D302" s="6">
        <v>608400</v>
      </c>
      <c r="E302" s="6">
        <v>452300</v>
      </c>
      <c r="F302" s="6">
        <v>330610</v>
      </c>
      <c r="G302" s="6">
        <v>396400</v>
      </c>
      <c r="H302" s="6">
        <v>908510</v>
      </c>
      <c r="I302" s="7"/>
      <c r="J302" s="7"/>
      <c r="K302" s="7"/>
      <c r="L302" s="7"/>
      <c r="M302" s="9"/>
      <c r="N302" s="9"/>
    </row>
    <row r="303" spans="1:14" x14ac:dyDescent="0.15">
      <c r="A303" s="5" t="s">
        <v>537</v>
      </c>
      <c r="B303" s="5" t="s">
        <v>538</v>
      </c>
      <c r="C303" s="6">
        <v>17200000</v>
      </c>
      <c r="D303" s="6">
        <v>28533000</v>
      </c>
      <c r="E303" s="6">
        <v>7247300</v>
      </c>
      <c r="F303" s="6">
        <v>7947500</v>
      </c>
      <c r="G303" s="6">
        <v>6389000</v>
      </c>
      <c r="H303" s="6">
        <v>43589000</v>
      </c>
      <c r="I303" s="7"/>
      <c r="J303" s="7"/>
      <c r="K303" s="7"/>
      <c r="L303" s="7"/>
      <c r="M303" s="9"/>
      <c r="N303" s="9"/>
    </row>
    <row r="304" spans="1:14" x14ac:dyDescent="0.15">
      <c r="A304" s="5" t="s">
        <v>539</v>
      </c>
      <c r="B304" s="5" t="s">
        <v>540</v>
      </c>
      <c r="C304" s="6">
        <v>242450</v>
      </c>
      <c r="D304" s="6">
        <v>463380</v>
      </c>
      <c r="E304" s="6">
        <v>41498</v>
      </c>
      <c r="F304" s="6">
        <v>925380</v>
      </c>
      <c r="G304" s="6">
        <v>89828</v>
      </c>
      <c r="H304" s="6">
        <v>1417000</v>
      </c>
      <c r="I304" s="7"/>
      <c r="J304" s="7"/>
      <c r="K304" s="7"/>
      <c r="L304" s="7"/>
      <c r="M304" s="9"/>
      <c r="N304" s="9"/>
    </row>
    <row r="305" spans="1:14" x14ac:dyDescent="0.15">
      <c r="A305" s="5" t="s">
        <v>541</v>
      </c>
      <c r="B305" s="5" t="s">
        <v>542</v>
      </c>
      <c r="C305" s="6">
        <v>725860</v>
      </c>
      <c r="D305" s="6">
        <v>613250</v>
      </c>
      <c r="E305" s="6">
        <v>578600</v>
      </c>
      <c r="F305" s="6">
        <v>292680</v>
      </c>
      <c r="G305" s="6">
        <v>459120</v>
      </c>
      <c r="H305" s="6">
        <v>809430</v>
      </c>
      <c r="I305" s="7"/>
      <c r="J305" s="7"/>
      <c r="K305" s="7"/>
      <c r="L305" s="7"/>
      <c r="M305" s="9"/>
      <c r="N305" s="9"/>
    </row>
    <row r="306" spans="1:14" x14ac:dyDescent="0.15">
      <c r="A306" s="5" t="s">
        <v>7</v>
      </c>
      <c r="B306" s="5" t="s">
        <v>543</v>
      </c>
      <c r="C306" s="6">
        <v>59644</v>
      </c>
      <c r="D306" s="6">
        <v>50782</v>
      </c>
      <c r="E306" s="6">
        <v>52816</v>
      </c>
      <c r="F306" s="6">
        <v>51661</v>
      </c>
      <c r="G306" s="6">
        <v>54137</v>
      </c>
      <c r="H306" s="6">
        <v>51632</v>
      </c>
      <c r="I306" s="7"/>
      <c r="J306" s="7"/>
      <c r="K306" s="7"/>
      <c r="L306" s="7"/>
      <c r="M306" s="9"/>
      <c r="N306" s="9"/>
    </row>
    <row r="307" spans="1:14" x14ac:dyDescent="0.15">
      <c r="A307" s="5" t="s">
        <v>544</v>
      </c>
      <c r="B307" s="5" t="s">
        <v>545</v>
      </c>
      <c r="C307" s="6">
        <v>638330</v>
      </c>
      <c r="D307" s="6">
        <v>1783000</v>
      </c>
      <c r="E307" s="6">
        <v>250290</v>
      </c>
      <c r="F307" s="6">
        <v>3521100</v>
      </c>
      <c r="G307" s="6">
        <v>285270</v>
      </c>
      <c r="H307" s="6">
        <v>4737100</v>
      </c>
      <c r="I307" s="7"/>
      <c r="J307" s="7"/>
      <c r="K307" s="7"/>
      <c r="L307" s="7"/>
      <c r="M307" s="9"/>
      <c r="N307" s="9"/>
    </row>
    <row r="308" spans="1:14" x14ac:dyDescent="0.15">
      <c r="A308" s="5" t="s">
        <v>546</v>
      </c>
      <c r="B308" s="5" t="s">
        <v>547</v>
      </c>
      <c r="C308" s="6">
        <v>63263</v>
      </c>
      <c r="D308" s="6">
        <v>139210</v>
      </c>
      <c r="E308" s="6">
        <v>78619</v>
      </c>
      <c r="F308" s="6">
        <v>81411</v>
      </c>
      <c r="G308" s="6">
        <v>115190</v>
      </c>
      <c r="H308" s="6">
        <v>82289</v>
      </c>
      <c r="I308" s="7"/>
      <c r="J308" s="7"/>
      <c r="K308" s="7"/>
      <c r="L308" s="7"/>
      <c r="M308" s="9"/>
      <c r="N308" s="9"/>
    </row>
    <row r="309" spans="1:14" x14ac:dyDescent="0.15">
      <c r="A309" s="5" t="s">
        <v>548</v>
      </c>
      <c r="B309" s="5" t="s">
        <v>549</v>
      </c>
      <c r="C309" s="6">
        <v>62832</v>
      </c>
      <c r="D309" s="6">
        <v>70818</v>
      </c>
      <c r="E309" s="6">
        <v>51681</v>
      </c>
      <c r="F309" s="6">
        <v>43394</v>
      </c>
      <c r="G309" s="6">
        <v>56060</v>
      </c>
      <c r="H309" s="6">
        <v>62763</v>
      </c>
      <c r="I309" s="7"/>
      <c r="J309" s="7"/>
      <c r="K309" s="7"/>
      <c r="L309" s="7"/>
      <c r="M309" s="9"/>
      <c r="N309" s="9"/>
    </row>
    <row r="310" spans="1:14" x14ac:dyDescent="0.15">
      <c r="A310" s="5" t="s">
        <v>550</v>
      </c>
      <c r="B310" s="5" t="s">
        <v>551</v>
      </c>
      <c r="C310" s="6">
        <v>95176</v>
      </c>
      <c r="D310" s="6">
        <v>103690</v>
      </c>
      <c r="E310" s="6">
        <v>93513</v>
      </c>
      <c r="F310" s="6">
        <v>110630</v>
      </c>
      <c r="G310" s="6">
        <v>103600</v>
      </c>
      <c r="H310" s="6">
        <v>93867</v>
      </c>
      <c r="I310" s="7"/>
      <c r="J310" s="7"/>
      <c r="K310" s="7"/>
      <c r="L310" s="7"/>
      <c r="M310" s="9"/>
      <c r="N310" s="9"/>
    </row>
    <row r="311" spans="1:14" x14ac:dyDescent="0.15">
      <c r="A311" s="5" t="s">
        <v>552</v>
      </c>
      <c r="B311" s="5" t="s">
        <v>553</v>
      </c>
      <c r="C311" s="6">
        <v>3037800</v>
      </c>
      <c r="D311" s="6">
        <v>2734800</v>
      </c>
      <c r="E311" s="6">
        <v>2681300</v>
      </c>
      <c r="F311" s="6">
        <v>2891700</v>
      </c>
      <c r="G311" s="6">
        <v>2799100</v>
      </c>
      <c r="H311" s="6">
        <v>2823100</v>
      </c>
      <c r="I311" s="7"/>
      <c r="J311" s="7"/>
      <c r="K311" s="7"/>
      <c r="L311" s="7"/>
      <c r="M311" s="9"/>
      <c r="N311" s="9"/>
    </row>
    <row r="312" spans="1:14" x14ac:dyDescent="0.15">
      <c r="A312" s="5" t="s">
        <v>554</v>
      </c>
      <c r="B312" s="5" t="s">
        <v>555</v>
      </c>
      <c r="C312" s="6">
        <v>4399800</v>
      </c>
      <c r="D312" s="6">
        <v>10796000</v>
      </c>
      <c r="E312" s="6">
        <v>18233000</v>
      </c>
      <c r="F312" s="6">
        <v>5818000</v>
      </c>
      <c r="G312" s="6">
        <v>19311000</v>
      </c>
      <c r="H312" s="6">
        <v>5421700</v>
      </c>
      <c r="I312" s="7"/>
      <c r="J312" s="7"/>
      <c r="K312" s="7"/>
      <c r="L312" s="7"/>
      <c r="M312" s="9"/>
      <c r="N312" s="9"/>
    </row>
    <row r="313" spans="1:14" x14ac:dyDescent="0.15">
      <c r="A313" s="5" t="s">
        <v>556</v>
      </c>
      <c r="B313" s="5" t="s">
        <v>557</v>
      </c>
      <c r="C313" s="6">
        <v>423260</v>
      </c>
      <c r="D313" s="6">
        <v>398670</v>
      </c>
      <c r="E313" s="6">
        <v>404130</v>
      </c>
      <c r="F313" s="6">
        <v>393300</v>
      </c>
      <c r="G313" s="6">
        <v>424650</v>
      </c>
      <c r="H313" s="6">
        <v>395240</v>
      </c>
      <c r="I313" s="7"/>
      <c r="J313" s="7"/>
      <c r="K313" s="7"/>
      <c r="L313" s="7"/>
      <c r="M313" s="9"/>
      <c r="N313" s="9"/>
    </row>
    <row r="314" spans="1:14" x14ac:dyDescent="0.15">
      <c r="A314" s="5" t="s">
        <v>558</v>
      </c>
      <c r="B314" s="5" t="s">
        <v>559</v>
      </c>
      <c r="C314" s="6">
        <v>275980</v>
      </c>
      <c r="D314" s="6">
        <v>1263200</v>
      </c>
      <c r="E314" s="6">
        <v>164160</v>
      </c>
      <c r="F314" s="6">
        <v>510540</v>
      </c>
      <c r="G314" s="6">
        <v>215700</v>
      </c>
      <c r="H314" s="6">
        <v>714330</v>
      </c>
      <c r="I314" s="7"/>
      <c r="J314" s="7"/>
      <c r="K314" s="7"/>
      <c r="L314" s="7"/>
      <c r="M314" s="9"/>
      <c r="N314" s="9"/>
    </row>
    <row r="315" spans="1:14" x14ac:dyDescent="0.15">
      <c r="A315" s="5" t="s">
        <v>560</v>
      </c>
      <c r="B315" s="5" t="s">
        <v>561</v>
      </c>
      <c r="C315" s="6">
        <v>744250</v>
      </c>
      <c r="D315" s="6">
        <v>694630</v>
      </c>
      <c r="E315" s="6">
        <v>739740</v>
      </c>
      <c r="F315" s="6">
        <v>813090</v>
      </c>
      <c r="G315" s="6">
        <v>783510</v>
      </c>
      <c r="H315" s="6">
        <v>684310</v>
      </c>
      <c r="I315" s="7"/>
      <c r="J315" s="7"/>
      <c r="K315" s="7"/>
      <c r="L315" s="7"/>
      <c r="M315" s="9"/>
      <c r="N315" s="9"/>
    </row>
    <row r="316" spans="1:14" x14ac:dyDescent="0.15">
      <c r="A316" s="5" t="s">
        <v>562</v>
      </c>
      <c r="B316" s="5" t="s">
        <v>563</v>
      </c>
      <c r="C316" s="6">
        <v>148850</v>
      </c>
      <c r="D316" s="6">
        <v>157690</v>
      </c>
      <c r="E316" s="6">
        <v>119760</v>
      </c>
      <c r="F316" s="6">
        <v>126810</v>
      </c>
      <c r="G316" s="6">
        <v>78543</v>
      </c>
      <c r="H316" s="6">
        <v>174570</v>
      </c>
      <c r="I316" s="7"/>
      <c r="J316" s="7"/>
      <c r="K316" s="7"/>
      <c r="L316" s="7"/>
      <c r="M316" s="9"/>
      <c r="N316" s="9"/>
    </row>
    <row r="317" spans="1:14" x14ac:dyDescent="0.15">
      <c r="A317" s="5" t="s">
        <v>564</v>
      </c>
      <c r="B317" s="5" t="s">
        <v>565</v>
      </c>
      <c r="C317" s="6">
        <v>47475</v>
      </c>
      <c r="D317" s="6">
        <v>14974</v>
      </c>
      <c r="E317" s="6">
        <v>17342</v>
      </c>
      <c r="F317" s="6">
        <v>29579</v>
      </c>
      <c r="G317" s="6">
        <v>60577</v>
      </c>
      <c r="H317" s="6">
        <v>6996.3</v>
      </c>
      <c r="I317" s="7"/>
      <c r="J317" s="7"/>
      <c r="K317" s="7"/>
      <c r="L317" s="7"/>
      <c r="M317" s="9"/>
      <c r="N317" s="9"/>
    </row>
    <row r="318" spans="1:14" x14ac:dyDescent="0.15">
      <c r="A318" s="5" t="s">
        <v>566</v>
      </c>
      <c r="B318" s="5" t="s">
        <v>567</v>
      </c>
      <c r="C318" s="6">
        <v>20279</v>
      </c>
      <c r="D318" s="6">
        <v>19744</v>
      </c>
      <c r="E318" s="6">
        <v>18139</v>
      </c>
      <c r="F318" s="6">
        <v>17201</v>
      </c>
      <c r="G318" s="6">
        <v>22117</v>
      </c>
      <c r="H318" s="6">
        <v>16824</v>
      </c>
      <c r="I318" s="7"/>
      <c r="J318" s="7"/>
      <c r="K318" s="7"/>
      <c r="L318" s="7"/>
      <c r="M318" s="9"/>
      <c r="N318" s="9"/>
    </row>
    <row r="319" spans="1:14" x14ac:dyDescent="0.15">
      <c r="A319" s="5" t="s">
        <v>382</v>
      </c>
      <c r="B319" s="5" t="s">
        <v>568</v>
      </c>
      <c r="C319" s="6">
        <v>1819500</v>
      </c>
      <c r="D319" s="6">
        <v>2901400</v>
      </c>
      <c r="E319" s="6">
        <v>997610</v>
      </c>
      <c r="F319" s="6">
        <v>4785900</v>
      </c>
      <c r="G319" s="6">
        <v>2056900</v>
      </c>
      <c r="H319" s="6">
        <v>2840000</v>
      </c>
      <c r="I319" s="7"/>
      <c r="J319" s="7"/>
      <c r="K319" s="7"/>
      <c r="L319" s="7"/>
      <c r="M319" s="9"/>
      <c r="N319" s="9"/>
    </row>
    <row r="320" spans="1:14" x14ac:dyDescent="0.15">
      <c r="A320" s="5" t="s">
        <v>569</v>
      </c>
      <c r="B320" s="5" t="s">
        <v>570</v>
      </c>
      <c r="C320" s="6">
        <v>1259700</v>
      </c>
      <c r="D320" s="6">
        <v>380060</v>
      </c>
      <c r="E320" s="6">
        <v>1310200</v>
      </c>
      <c r="F320" s="6">
        <v>553240</v>
      </c>
      <c r="G320" s="6">
        <v>622090</v>
      </c>
      <c r="H320" s="6">
        <v>1013700</v>
      </c>
      <c r="I320" s="7"/>
      <c r="J320" s="7"/>
      <c r="K320" s="7"/>
      <c r="L320" s="7"/>
      <c r="M320" s="9"/>
      <c r="N320" s="9"/>
    </row>
    <row r="321" spans="1:14" x14ac:dyDescent="0.15">
      <c r="A321" s="5" t="s">
        <v>571</v>
      </c>
      <c r="B321" s="5" t="s">
        <v>572</v>
      </c>
      <c r="C321" s="6">
        <v>55332</v>
      </c>
      <c r="D321" s="6">
        <v>16938</v>
      </c>
      <c r="E321" s="6">
        <v>13539</v>
      </c>
      <c r="F321" s="6">
        <v>38988</v>
      </c>
      <c r="G321" s="6">
        <v>59923</v>
      </c>
      <c r="H321" s="6">
        <v>12881</v>
      </c>
      <c r="I321" s="7"/>
      <c r="J321" s="7"/>
      <c r="K321" s="7"/>
      <c r="L321" s="7"/>
      <c r="M321" s="9"/>
      <c r="N321" s="9"/>
    </row>
    <row r="322" spans="1:14" x14ac:dyDescent="0.15">
      <c r="A322" s="5" t="s">
        <v>205</v>
      </c>
      <c r="B322" s="5" t="s">
        <v>573</v>
      </c>
      <c r="C322" s="6">
        <v>8128500</v>
      </c>
      <c r="D322" s="6">
        <v>62272000</v>
      </c>
      <c r="E322" s="6">
        <v>2278600</v>
      </c>
      <c r="F322" s="6">
        <v>62907000</v>
      </c>
      <c r="G322" s="6">
        <v>36104000</v>
      </c>
      <c r="H322" s="6">
        <v>36993000</v>
      </c>
      <c r="I322" s="7"/>
      <c r="J322" s="7"/>
      <c r="K322" s="7"/>
      <c r="L322" s="7"/>
      <c r="M322" s="9"/>
      <c r="N322" s="9"/>
    </row>
    <row r="323" spans="1:14" x14ac:dyDescent="0.15">
      <c r="A323" s="5" t="s">
        <v>574</v>
      </c>
      <c r="B323" s="5" t="s">
        <v>575</v>
      </c>
      <c r="C323" s="6">
        <v>1504600</v>
      </c>
      <c r="D323" s="6">
        <v>5561300</v>
      </c>
      <c r="E323" s="6">
        <v>799480</v>
      </c>
      <c r="F323" s="6">
        <v>2249900</v>
      </c>
      <c r="G323" s="6">
        <v>1141500</v>
      </c>
      <c r="H323" s="6">
        <v>3431600</v>
      </c>
      <c r="I323" s="7"/>
      <c r="J323" s="7"/>
      <c r="K323" s="7"/>
      <c r="L323" s="7"/>
      <c r="M323" s="9"/>
      <c r="N323" s="9"/>
    </row>
    <row r="324" spans="1:14" x14ac:dyDescent="0.15">
      <c r="A324" s="5" t="s">
        <v>576</v>
      </c>
      <c r="B324" s="5" t="s">
        <v>577</v>
      </c>
      <c r="C324" s="6">
        <v>31417000</v>
      </c>
      <c r="D324" s="6">
        <v>22672000</v>
      </c>
      <c r="E324" s="6">
        <v>22078000</v>
      </c>
      <c r="F324" s="6">
        <v>14402000</v>
      </c>
      <c r="G324" s="6">
        <v>10978000</v>
      </c>
      <c r="H324" s="6">
        <v>39365000</v>
      </c>
      <c r="I324" s="7"/>
      <c r="J324" s="7"/>
      <c r="K324" s="7"/>
      <c r="L324" s="7"/>
      <c r="M324" s="9"/>
      <c r="N324" s="9"/>
    </row>
    <row r="325" spans="1:14" x14ac:dyDescent="0.15">
      <c r="A325" s="5" t="s">
        <v>7</v>
      </c>
      <c r="B325" s="5" t="s">
        <v>578</v>
      </c>
      <c r="C325" s="6">
        <v>24780</v>
      </c>
      <c r="D325" s="6">
        <v>30236</v>
      </c>
      <c r="E325" s="6">
        <v>11463</v>
      </c>
      <c r="F325" s="6">
        <v>20523</v>
      </c>
      <c r="G325" s="6">
        <v>30107</v>
      </c>
      <c r="H325" s="6">
        <v>9867.2000000000007</v>
      </c>
      <c r="I325" s="7"/>
      <c r="J325" s="7"/>
      <c r="K325" s="7"/>
      <c r="L325" s="7"/>
      <c r="M325" s="9"/>
      <c r="N325" s="9"/>
    </row>
    <row r="326" spans="1:14" x14ac:dyDescent="0.15">
      <c r="A326" s="5" t="s">
        <v>579</v>
      </c>
      <c r="B326" s="5" t="s">
        <v>580</v>
      </c>
      <c r="C326" s="6">
        <v>364120</v>
      </c>
      <c r="D326" s="6">
        <v>416280</v>
      </c>
      <c r="E326" s="6">
        <v>428100</v>
      </c>
      <c r="F326" s="6">
        <v>514350</v>
      </c>
      <c r="G326" s="6">
        <v>544660</v>
      </c>
      <c r="H326" s="6">
        <v>348050</v>
      </c>
      <c r="I326" s="7"/>
      <c r="J326" s="7"/>
      <c r="K326" s="7"/>
      <c r="L326" s="7"/>
      <c r="M326" s="9"/>
      <c r="N326" s="9"/>
    </row>
    <row r="327" spans="1:14" x14ac:dyDescent="0.15">
      <c r="A327" s="5" t="s">
        <v>581</v>
      </c>
      <c r="B327" s="5" t="s">
        <v>582</v>
      </c>
      <c r="C327" s="6">
        <v>24488</v>
      </c>
      <c r="D327" s="6">
        <v>9740.7999999999993</v>
      </c>
      <c r="E327" s="6">
        <v>17291</v>
      </c>
      <c r="F327" s="6">
        <v>96280</v>
      </c>
      <c r="G327" s="6">
        <v>18266</v>
      </c>
      <c r="H327" s="6">
        <v>63541</v>
      </c>
      <c r="I327" s="7"/>
      <c r="J327" s="7"/>
      <c r="K327" s="7"/>
      <c r="L327" s="7"/>
      <c r="M327" s="9"/>
      <c r="N327" s="9"/>
    </row>
    <row r="328" spans="1:14" x14ac:dyDescent="0.15">
      <c r="A328" s="5" t="s">
        <v>583</v>
      </c>
      <c r="B328" s="5" t="s">
        <v>584</v>
      </c>
      <c r="C328" s="6">
        <v>31628</v>
      </c>
      <c r="D328" s="6">
        <v>43482</v>
      </c>
      <c r="E328" s="6">
        <v>32869</v>
      </c>
      <c r="F328" s="6">
        <v>88737</v>
      </c>
      <c r="G328" s="6">
        <v>32888</v>
      </c>
      <c r="H328" s="6">
        <v>60712</v>
      </c>
      <c r="I328" s="7"/>
      <c r="J328" s="7"/>
      <c r="K328" s="7"/>
      <c r="L328" s="7"/>
      <c r="M328" s="9"/>
      <c r="N328" s="9"/>
    </row>
    <row r="329" spans="1:14" x14ac:dyDescent="0.15">
      <c r="A329" s="5" t="s">
        <v>585</v>
      </c>
      <c r="B329" s="5" t="s">
        <v>586</v>
      </c>
      <c r="C329" s="6">
        <v>247160</v>
      </c>
      <c r="D329" s="6">
        <v>9</v>
      </c>
      <c r="E329" s="6">
        <v>373470</v>
      </c>
      <c r="F329" s="6">
        <v>9</v>
      </c>
      <c r="G329" s="6">
        <v>129720</v>
      </c>
      <c r="H329" s="6">
        <v>159710</v>
      </c>
      <c r="I329" s="7"/>
      <c r="J329" s="7"/>
      <c r="K329" s="7"/>
      <c r="L329" s="7"/>
      <c r="M329" s="9"/>
      <c r="N329" s="11"/>
    </row>
    <row r="330" spans="1:14" x14ac:dyDescent="0.15">
      <c r="A330" s="5" t="s">
        <v>587</v>
      </c>
      <c r="B330" s="5" t="s">
        <v>588</v>
      </c>
      <c r="C330" s="6">
        <v>30671</v>
      </c>
      <c r="D330" s="6">
        <v>26730</v>
      </c>
      <c r="E330" s="6">
        <v>25802</v>
      </c>
      <c r="F330" s="6">
        <v>32232</v>
      </c>
      <c r="G330" s="6">
        <v>34953</v>
      </c>
      <c r="H330" s="6">
        <v>24144</v>
      </c>
      <c r="I330" s="7"/>
      <c r="J330" s="7"/>
      <c r="K330" s="7"/>
      <c r="L330" s="7"/>
      <c r="M330" s="9"/>
      <c r="N330" s="9"/>
    </row>
    <row r="331" spans="1:14" x14ac:dyDescent="0.15">
      <c r="A331" s="5" t="s">
        <v>7</v>
      </c>
      <c r="B331" s="5" t="s">
        <v>589</v>
      </c>
      <c r="C331" s="6">
        <v>2079300</v>
      </c>
      <c r="D331" s="6">
        <v>7412100</v>
      </c>
      <c r="E331" s="6">
        <v>154080</v>
      </c>
      <c r="F331" s="6">
        <v>1540200</v>
      </c>
      <c r="G331" s="6">
        <v>66178</v>
      </c>
      <c r="H331" s="6">
        <v>4890300</v>
      </c>
      <c r="I331" s="7"/>
      <c r="J331" s="7"/>
      <c r="K331" s="7"/>
      <c r="L331" s="7"/>
      <c r="M331" s="9"/>
      <c r="N331" s="9"/>
    </row>
    <row r="332" spans="1:14" x14ac:dyDescent="0.15">
      <c r="A332" s="5" t="s">
        <v>7</v>
      </c>
      <c r="B332" s="5" t="s">
        <v>590</v>
      </c>
      <c r="C332" s="6">
        <v>9189.4</v>
      </c>
      <c r="D332" s="6">
        <v>9</v>
      </c>
      <c r="E332" s="6">
        <v>14232</v>
      </c>
      <c r="F332" s="6">
        <v>24136</v>
      </c>
      <c r="G332" s="6">
        <v>26164</v>
      </c>
      <c r="H332" s="6">
        <v>9</v>
      </c>
      <c r="I332" s="7"/>
      <c r="J332" s="7"/>
      <c r="K332" s="7"/>
      <c r="L332" s="7"/>
      <c r="M332" s="9"/>
      <c r="N332" s="11"/>
    </row>
    <row r="333" spans="1:14" x14ac:dyDescent="0.15">
      <c r="A333" s="5" t="s">
        <v>7</v>
      </c>
      <c r="B333" s="5" t="s">
        <v>591</v>
      </c>
      <c r="C333" s="6">
        <v>63628</v>
      </c>
      <c r="D333" s="6">
        <v>55971</v>
      </c>
      <c r="E333" s="6">
        <v>55119</v>
      </c>
      <c r="F333" s="6">
        <v>47985</v>
      </c>
      <c r="G333" s="6">
        <v>61748</v>
      </c>
      <c r="H333" s="6">
        <v>50610</v>
      </c>
      <c r="I333" s="7"/>
      <c r="J333" s="7"/>
      <c r="K333" s="7"/>
      <c r="L333" s="7"/>
      <c r="M333" s="9"/>
      <c r="N333" s="9"/>
    </row>
    <row r="334" spans="1:14" x14ac:dyDescent="0.15">
      <c r="A334" s="5" t="s">
        <v>592</v>
      </c>
      <c r="B334" s="5" t="s">
        <v>593</v>
      </c>
      <c r="C334" s="6">
        <v>725870</v>
      </c>
      <c r="D334" s="6">
        <v>910700</v>
      </c>
      <c r="E334" s="6">
        <v>557010</v>
      </c>
      <c r="F334" s="6">
        <v>889570</v>
      </c>
      <c r="G334" s="6">
        <v>818000</v>
      </c>
      <c r="H334" s="6">
        <v>736250</v>
      </c>
      <c r="I334" s="7"/>
      <c r="J334" s="7"/>
      <c r="K334" s="7"/>
      <c r="L334" s="7"/>
      <c r="M334" s="9"/>
      <c r="N334" s="9"/>
    </row>
    <row r="335" spans="1:14" x14ac:dyDescent="0.15">
      <c r="A335" s="5" t="s">
        <v>7</v>
      </c>
      <c r="B335" s="5" t="s">
        <v>594</v>
      </c>
      <c r="C335" s="6">
        <v>403950</v>
      </c>
      <c r="D335" s="6">
        <v>565840</v>
      </c>
      <c r="E335" s="6">
        <v>363290</v>
      </c>
      <c r="F335" s="6">
        <v>294470</v>
      </c>
      <c r="G335" s="6">
        <v>478230</v>
      </c>
      <c r="H335" s="6">
        <v>324870</v>
      </c>
      <c r="I335" s="7"/>
      <c r="J335" s="7"/>
      <c r="K335" s="7"/>
      <c r="L335" s="7"/>
      <c r="M335" s="9"/>
      <c r="N335" s="9"/>
    </row>
    <row r="336" spans="1:14" x14ac:dyDescent="0.15">
      <c r="A336" s="5" t="s">
        <v>7</v>
      </c>
      <c r="B336" s="5" t="s">
        <v>595</v>
      </c>
      <c r="C336" s="6">
        <v>3392200</v>
      </c>
      <c r="D336" s="6">
        <v>13699000</v>
      </c>
      <c r="E336" s="6">
        <v>1653400</v>
      </c>
      <c r="F336" s="6">
        <v>5427100</v>
      </c>
      <c r="G336" s="6">
        <v>2925100</v>
      </c>
      <c r="H336" s="6">
        <v>9633500</v>
      </c>
      <c r="I336" s="7"/>
      <c r="J336" s="7"/>
      <c r="K336" s="7"/>
      <c r="L336" s="7"/>
      <c r="M336" s="9"/>
      <c r="N336" s="9"/>
    </row>
    <row r="337" spans="1:14" x14ac:dyDescent="0.15">
      <c r="A337" s="5" t="s">
        <v>596</v>
      </c>
      <c r="B337" s="5" t="s">
        <v>597</v>
      </c>
      <c r="C337" s="6">
        <v>7443.2</v>
      </c>
      <c r="D337" s="6">
        <v>7713.1</v>
      </c>
      <c r="E337" s="6">
        <v>4729.3</v>
      </c>
      <c r="F337" s="6">
        <v>156600</v>
      </c>
      <c r="G337" s="6">
        <v>29759</v>
      </c>
      <c r="H337" s="6">
        <v>55278</v>
      </c>
      <c r="I337" s="7"/>
      <c r="J337" s="7"/>
      <c r="K337" s="7"/>
      <c r="L337" s="7"/>
      <c r="M337" s="9"/>
      <c r="N337" s="9"/>
    </row>
    <row r="338" spans="1:14" x14ac:dyDescent="0.15">
      <c r="A338" s="5" t="s">
        <v>598</v>
      </c>
      <c r="B338" s="5" t="s">
        <v>599</v>
      </c>
      <c r="C338" s="6">
        <v>1419600</v>
      </c>
      <c r="D338" s="6">
        <v>863460</v>
      </c>
      <c r="E338" s="6">
        <v>942700</v>
      </c>
      <c r="F338" s="6">
        <v>566900</v>
      </c>
      <c r="G338" s="6">
        <v>533460</v>
      </c>
      <c r="H338" s="6">
        <v>1403800</v>
      </c>
      <c r="I338" s="7"/>
      <c r="J338" s="7"/>
      <c r="K338" s="7"/>
      <c r="L338" s="7"/>
      <c r="M338" s="9"/>
      <c r="N338" s="9"/>
    </row>
    <row r="339" spans="1:14" x14ac:dyDescent="0.15">
      <c r="A339" s="5" t="s">
        <v>7</v>
      </c>
      <c r="B339" s="5" t="s">
        <v>600</v>
      </c>
      <c r="C339" s="6">
        <v>82397000</v>
      </c>
      <c r="D339" s="6">
        <v>258550000</v>
      </c>
      <c r="E339" s="6">
        <v>49054000</v>
      </c>
      <c r="F339" s="6">
        <v>128530000</v>
      </c>
      <c r="G339" s="6">
        <v>69976000</v>
      </c>
      <c r="H339" s="6">
        <v>185220000</v>
      </c>
      <c r="I339" s="7"/>
      <c r="J339" s="7"/>
      <c r="K339" s="7"/>
      <c r="L339" s="7"/>
      <c r="M339" s="9"/>
      <c r="N339" s="9"/>
    </row>
    <row r="340" spans="1:14" x14ac:dyDescent="0.15">
      <c r="A340" s="5" t="s">
        <v>601</v>
      </c>
      <c r="B340" s="5" t="s">
        <v>602</v>
      </c>
      <c r="C340" s="6">
        <v>26753</v>
      </c>
      <c r="D340" s="6">
        <v>17167</v>
      </c>
      <c r="E340" s="6">
        <v>18451</v>
      </c>
      <c r="F340" s="6">
        <v>13816</v>
      </c>
      <c r="G340" s="6">
        <v>18769</v>
      </c>
      <c r="H340" s="6">
        <v>19202</v>
      </c>
      <c r="I340" s="7"/>
      <c r="J340" s="7"/>
      <c r="K340" s="7"/>
      <c r="L340" s="7"/>
      <c r="M340" s="9"/>
      <c r="N340" s="9"/>
    </row>
    <row r="341" spans="1:14" x14ac:dyDescent="0.15">
      <c r="A341" s="5" t="s">
        <v>603</v>
      </c>
      <c r="B341" s="5" t="s">
        <v>604</v>
      </c>
      <c r="C341" s="6">
        <v>5964100</v>
      </c>
      <c r="D341" s="6">
        <v>21924000</v>
      </c>
      <c r="E341" s="6">
        <v>3057200</v>
      </c>
      <c r="F341" s="6">
        <v>9929600</v>
      </c>
      <c r="G341" s="6">
        <v>4634000</v>
      </c>
      <c r="H341" s="6">
        <v>15604000</v>
      </c>
      <c r="I341" s="7"/>
      <c r="J341" s="7"/>
      <c r="K341" s="7"/>
      <c r="L341" s="7"/>
      <c r="M341" s="9"/>
      <c r="N341" s="9"/>
    </row>
    <row r="342" spans="1:14" x14ac:dyDescent="0.15">
      <c r="A342" s="5" t="s">
        <v>605</v>
      </c>
      <c r="B342" s="5" t="s">
        <v>606</v>
      </c>
      <c r="C342" s="6">
        <v>89956</v>
      </c>
      <c r="D342" s="6">
        <v>71810</v>
      </c>
      <c r="E342" s="6">
        <v>92599</v>
      </c>
      <c r="F342" s="6">
        <v>95406</v>
      </c>
      <c r="G342" s="6">
        <v>109740</v>
      </c>
      <c r="H342" s="6">
        <v>64574</v>
      </c>
      <c r="I342" s="7"/>
      <c r="J342" s="7"/>
      <c r="K342" s="7"/>
      <c r="L342" s="7"/>
      <c r="M342" s="9"/>
      <c r="N342" s="9"/>
    </row>
  </sheetData>
  <phoneticPr fontId="4" type="noConversion"/>
  <conditionalFormatting sqref="M3:N342">
    <cfRule type="cellIs" dxfId="0" priority="6" operator="greaterThan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 Ren</dc:creator>
  <cp:lastModifiedBy>Yang Qiu</cp:lastModifiedBy>
  <dcterms:created xsi:type="dcterms:W3CDTF">2020-05-15T02:11:00Z</dcterms:created>
  <dcterms:modified xsi:type="dcterms:W3CDTF">2020-08-31T10:0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635</vt:lpwstr>
  </property>
</Properties>
</file>